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4"/>
  </bookViews>
  <sheets>
    <sheet name="Data Dictionary" sheetId="1" state="visible" r:id="rId2"/>
    <sheet name="FISH" sheetId="2" state="visible" r:id="rId3"/>
    <sheet name="HYDROQUINONE" sheetId="3" state="visible" r:id="rId4"/>
    <sheet name="CATECHOL" sheetId="4" state="visible" r:id="rId5"/>
    <sheet name="PHENYLGLUCURONIDE" sheetId="5" state="visible" r:id="rId6"/>
  </sheets>
  <definedNames>
    <definedName function="false" hidden="false" name="Excel_BuiltIn_Print_Area" vbProcedure="false">CATECHOL!$A$1:$M$13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41" uniqueCount="153">
  <si>
    <t xml:space="preserve">A Comparative Study of Phase I And II Hepatic Microsomal Biotransformation of Phenol in Three Species of Salmonidae: Hydroquinone, Catechol, and Phenylglucuronide Formation</t>
  </si>
  <si>
    <r>
      <rPr>
        <sz val="12"/>
        <rFont val="Times New Roman"/>
        <family val="1"/>
      </rPr>
      <t xml:space="preserve">In a species comparison study, the microsomal metabolism of phenol (11</t>
    </r>
    <r>
      <rPr>
        <vertAlign val="superscript"/>
        <sz val="12"/>
        <rFont val="Times New Roman"/>
        <family val="1"/>
      </rPr>
      <t xml:space="preserve"> °</t>
    </r>
    <r>
      <rPr>
        <sz val="12"/>
        <rFont val="Times New Roman"/>
        <family val="1"/>
      </rPr>
      <t xml:space="preserve">C) was studied using rainbow trout (Oncorhynchus mykiss), brook trout (</t>
    </r>
    <r>
      <rPr>
        <i val="true"/>
        <sz val="12"/>
        <rFont val="Times New Roman"/>
        <family val="1"/>
      </rPr>
      <t xml:space="preserve">Salvelinus fontinalis</t>
    </r>
    <r>
      <rPr>
        <sz val="12"/>
        <rFont val="Times New Roman"/>
        <family val="1"/>
      </rPr>
      <t xml:space="preserve">), and lake trout (Salvelinus namaycush).  Hepatic microsomes were isolated from six fish representing each species. Incubations were optimized for time, cofactor concentration, pH, and microsomal protein concentration. Formation of (1) phase I ring-hydroxylation metabolites, i.e., hydroquinone (HQ) and catechol (CAT) and (2) phase II O-glucuronidation metabolite, i.e., phenylglucuronide (PG) were measured. Microsomes were characterized for protein, cytochrome P450 activity, and EROD activity. </t>
    </r>
  </si>
  <si>
    <t xml:space="preserve">Description of Excel File Structure</t>
  </si>
  <si>
    <t xml:space="preserve">Tabs for worksheets within this file include:</t>
  </si>
  <si>
    <r>
      <rPr>
        <sz val="12"/>
        <color rgb="FF000000"/>
        <rFont val="Calibri"/>
        <family val="2"/>
      </rPr>
      <t xml:space="preserve">General summary of all </t>
    </r>
    <r>
      <rPr>
        <b val="true"/>
        <sz val="12"/>
        <color rgb="FF000000"/>
        <rFont val="Calibri"/>
        <family val="2"/>
      </rPr>
      <t xml:space="preserve">FISH </t>
    </r>
    <r>
      <rPr>
        <sz val="12"/>
        <color rgb="FF000000"/>
        <rFont val="Calibri"/>
        <family val="2"/>
      </rPr>
      <t xml:space="preserve">data (BW, LW, HSI, protein, P450, EROD) measurements</t>
    </r>
  </si>
  <si>
    <r>
      <rPr>
        <b val="true"/>
        <sz val="12"/>
        <color rgb="FF000000"/>
        <rFont val="Calibri"/>
        <family val="2"/>
      </rPr>
      <t xml:space="preserve">HYDROQUINONE </t>
    </r>
    <r>
      <rPr>
        <sz val="12"/>
        <color rgb="FF000000"/>
        <rFont val="Calibri"/>
        <family val="2"/>
      </rPr>
      <t xml:space="preserve">sheet contains microsomal phenol conversion to hydroquinone measurements and Michaelis-Menten rate (Km &amp; Vmax) determinations for RBT, BKT, and LKT.</t>
    </r>
  </si>
  <si>
    <r>
      <rPr>
        <b val="true"/>
        <sz val="12"/>
        <color rgb="FF000000"/>
        <rFont val="Calibri"/>
        <family val="2"/>
      </rPr>
      <t xml:space="preserve">CATECHOL </t>
    </r>
    <r>
      <rPr>
        <sz val="12"/>
        <color rgb="FF000000"/>
        <rFont val="Calibri"/>
        <family val="2"/>
      </rPr>
      <t xml:space="preserve">sheet contains microsomal phenol conversion to hydroquinone measurements and Michaelis-Menten rate (Km &amp; Vmax) determinations for RBT, BKT, and LKT.</t>
    </r>
  </si>
  <si>
    <r>
      <rPr>
        <b val="true"/>
        <sz val="12"/>
        <color rgb="FF000000"/>
        <rFont val="Calibri"/>
        <family val="2"/>
      </rPr>
      <t xml:space="preserve">PHENYLGLUCURONIDE </t>
    </r>
    <r>
      <rPr>
        <sz val="12"/>
        <color rgb="FF000000"/>
        <rFont val="Calibri"/>
        <family val="2"/>
      </rPr>
      <t xml:space="preserve">sheet contains microsomal phenol conversion to hydroquinone measurements and Michaelis-Menten rate (Km &amp; Vmax) determinations for RBT, BKT, and LKT.</t>
    </r>
  </si>
  <si>
    <t xml:space="preserve">Abbreviations used in the worksheets in this file</t>
  </si>
  <si>
    <t xml:space="preserve">Abbreviation</t>
  </si>
  <si>
    <t xml:space="preserve">Definition</t>
  </si>
  <si>
    <t xml:space="preserve">M</t>
  </si>
  <si>
    <t xml:space="preserve">Male</t>
  </si>
  <si>
    <t xml:space="preserve">F</t>
  </si>
  <si>
    <t xml:space="preserve">Female</t>
  </si>
  <si>
    <t xml:space="preserve">AVG</t>
  </si>
  <si>
    <t xml:space="preserve">Average</t>
  </si>
  <si>
    <t xml:space="preserve">SEM</t>
  </si>
  <si>
    <t xml:space="preserve">Standard Error of the Mean</t>
  </si>
  <si>
    <t xml:space="preserve">PG</t>
  </si>
  <si>
    <t xml:space="preserve">Phenylglucuronide</t>
  </si>
  <si>
    <t xml:space="preserve">HQ</t>
  </si>
  <si>
    <t xml:space="preserve">Hydroquinone</t>
  </si>
  <si>
    <t xml:space="preserve">CAT</t>
  </si>
  <si>
    <t xml:space="preserve">Catechol</t>
  </si>
  <si>
    <t xml:space="preserve">P450</t>
  </si>
  <si>
    <t xml:space="preserve">Cytochrome P450</t>
  </si>
  <si>
    <t xml:space="preserve">EROD</t>
  </si>
  <si>
    <t xml:space="preserve">Ethoxyresorufin O-deethylase</t>
  </si>
  <si>
    <t xml:space="preserve">HSI</t>
  </si>
  <si>
    <t xml:space="preserve">Hepatosomatic Index</t>
  </si>
  <si>
    <t xml:space="preserve">RBT</t>
  </si>
  <si>
    <t xml:space="preserve">Rainbow Trout</t>
  </si>
  <si>
    <t xml:space="preserve">BKT</t>
  </si>
  <si>
    <t xml:space="preserve">Brook Trout</t>
  </si>
  <si>
    <t xml:space="preserve">LKT</t>
  </si>
  <si>
    <t xml:space="preserve">Lake Trout</t>
  </si>
  <si>
    <t xml:space="preserve">Table 1. A summary of fish size, sex, liver weight, and hepatosomatic indices (HSI) for six fish of each species used for preparation of hepatic microsomes. Triplicate samples of each microsomal preparation were characterized for microsomal protein content, P450 protein concentration, and EROD activity.</t>
  </si>
  <si>
    <t xml:space="preserve">Species</t>
  </si>
  <si>
    <t xml:space="preserve">Sex</t>
  </si>
  <si>
    <t xml:space="preserve">Fish Weight</t>
  </si>
  <si>
    <t xml:space="preserve">Liver Weight</t>
  </si>
  <si>
    <t xml:space="preserve">Microsomal Protein </t>
  </si>
  <si>
    <t xml:space="preserve">P450 Protein</t>
  </si>
  <si>
    <t xml:space="preserve"> (g)</t>
  </si>
  <si>
    <t xml:space="preserve">(g)</t>
  </si>
  <si>
    <t xml:space="preserve">(%)</t>
  </si>
  <si>
    <t xml:space="preserve">(mg/g liver)</t>
  </si>
  <si>
    <t xml:space="preserve">(nmol/mg microsomal protein)</t>
  </si>
  <si>
    <t xml:space="preserve">(pmol/min/mg microsomal protein)</t>
  </si>
  <si>
    <t xml:space="preserve">fish #1</t>
  </si>
  <si>
    <t xml:space="preserve">Rainbow</t>
  </si>
  <si>
    <t xml:space="preserve">male</t>
  </si>
  <si>
    <t xml:space="preserve">0.50 **</t>
  </si>
  <si>
    <t xml:space="preserve">fish #2</t>
  </si>
  <si>
    <t xml:space="preserve">0.52 **</t>
  </si>
  <si>
    <t xml:space="preserve">fish #3</t>
  </si>
  <si>
    <t xml:space="preserve">0.54 **</t>
  </si>
  <si>
    <t xml:space="preserve">fish #4</t>
  </si>
  <si>
    <t xml:space="preserve">female</t>
  </si>
  <si>
    <t xml:space="preserve">0.17 **</t>
  </si>
  <si>
    <t xml:space="preserve">fish #5</t>
  </si>
  <si>
    <t xml:space="preserve">0.35 **</t>
  </si>
  <si>
    <t xml:space="preserve">fish #6</t>
  </si>
  <si>
    <t xml:space="preserve">0.22 **</t>
  </si>
  <si>
    <t xml:space="preserve">avg ± std err</t>
  </si>
  <si>
    <t xml:space="preserve">754 ± 72</t>
  </si>
  <si>
    <t xml:space="preserve">10.7 ± 1.8</t>
  </si>
  <si>
    <t xml:space="preserve">1.4 ± 0.5</t>
  </si>
  <si>
    <t xml:space="preserve">17.0 ± 0.9 *</t>
  </si>
  <si>
    <t xml:space="preserve">0.38 ± 0.07</t>
  </si>
  <si>
    <t xml:space="preserve">10.9 ± 5.0</t>
  </si>
  <si>
    <t xml:space="preserve">Brook</t>
  </si>
  <si>
    <t xml:space="preserve">0.57 ***</t>
  </si>
  <si>
    <t xml:space="preserve">0.58 ***</t>
  </si>
  <si>
    <t xml:space="preserve">0.61 ***</t>
  </si>
  <si>
    <t xml:space="preserve">0.47 ***</t>
  </si>
  <si>
    <t xml:space="preserve">0.38 ***</t>
  </si>
  <si>
    <t xml:space="preserve">1082 ± 89</t>
  </si>
  <si>
    <t xml:space="preserve">17.6 ± 2.6</t>
  </si>
  <si>
    <t xml:space="preserve">1.6 ± 0.4</t>
  </si>
  <si>
    <t xml:space="preserve">9.1 ± 0.5 *</t>
  </si>
  <si>
    <t xml:space="preserve">0.51 ± 0.04</t>
  </si>
  <si>
    <t xml:space="preserve">5.6 ± 1.1</t>
  </si>
  <si>
    <t xml:space="preserve">Lake</t>
  </si>
  <si>
    <t xml:space="preserve">1169 ± 101</t>
  </si>
  <si>
    <t xml:space="preserve">14.9 ± 1.8</t>
  </si>
  <si>
    <t xml:space="preserve">1.3 ± 0.2</t>
  </si>
  <si>
    <t xml:space="preserve">10.8 ± 0.8 *</t>
  </si>
  <si>
    <t xml:space="preserve">0.46 ± 0.03</t>
  </si>
  <si>
    <t xml:space="preserve">6.8 ± 1.1</t>
  </si>
  <si>
    <r>
      <rPr>
        <b val="true"/>
        <sz val="10"/>
        <rFont val="Times New Roman"/>
        <family val="1"/>
      </rPr>
      <t xml:space="preserve">*</t>
    </r>
    <r>
      <rPr>
        <sz val="10"/>
        <rFont val="Times New Roman"/>
        <family val="1"/>
      </rPr>
      <t xml:space="preserve"> Microsomal Protein mg/ g liver(P&lt;0.0001) RBT different from BKT and LKT</t>
    </r>
  </si>
  <si>
    <r>
      <rPr>
        <sz val="10"/>
        <rFont val="Times New Roman"/>
        <family val="1"/>
      </rPr>
      <t xml:space="preserve">** P450 (P=0.0091) RBT male (0.52</t>
    </r>
    <r>
      <rPr>
        <sz val="10"/>
        <rFont val="Symbol"/>
        <family val="1"/>
        <charset val="2"/>
      </rPr>
      <t xml:space="preserve">±</t>
    </r>
    <r>
      <rPr>
        <sz val="10"/>
        <rFont val="Times New Roman"/>
        <family val="1"/>
      </rPr>
      <t xml:space="preserve">0.01 nmoles/mg protein) different from RBT females (0.25</t>
    </r>
    <r>
      <rPr>
        <sz val="10"/>
        <rFont val="Symbol"/>
        <family val="1"/>
        <charset val="2"/>
      </rPr>
      <t xml:space="preserve">±</t>
    </r>
    <r>
      <rPr>
        <sz val="10"/>
        <rFont val="Times New Roman"/>
        <family val="1"/>
      </rPr>
      <t xml:space="preserve">0.06 nmoles/mg protein)</t>
    </r>
  </si>
  <si>
    <r>
      <rPr>
        <sz val="10"/>
        <rFont val="Times New Roman"/>
        <family val="1"/>
      </rPr>
      <t xml:space="preserve">*** P450 (P=0.0138) BKT male (0.58</t>
    </r>
    <r>
      <rPr>
        <sz val="10"/>
        <rFont val="Symbol"/>
        <family val="1"/>
        <charset val="2"/>
      </rPr>
      <t xml:space="preserve">±</t>
    </r>
    <r>
      <rPr>
        <sz val="10"/>
        <rFont val="Times New Roman"/>
        <family val="1"/>
      </rPr>
      <t xml:space="preserve">0.01 nmoles/mg protein) different from BKT females (0.44</t>
    </r>
    <r>
      <rPr>
        <sz val="10"/>
        <rFont val="Symbol"/>
        <family val="1"/>
        <charset val="2"/>
      </rPr>
      <t xml:space="preserve">±</t>
    </r>
    <r>
      <rPr>
        <sz val="10"/>
        <rFont val="Times New Roman"/>
        <family val="1"/>
      </rPr>
      <t xml:space="preserve">0.03 nmoles/mg protein</t>
    </r>
  </si>
  <si>
    <t xml:space="preserve">Rainbow Trout:</t>
  </si>
  <si>
    <t xml:space="preserve">rates (pmol/min/mg microsomal protein)</t>
  </si>
  <si>
    <t xml:space="preserve">Km &amp; Vmax</t>
  </si>
  <si>
    <t xml:space="preserve">Rainbow Trout Microsomes</t>
  </si>
  <si>
    <t xml:space="preserve">Hydroxylation of Phenol to Hydroquinone</t>
  </si>
  <si>
    <t xml:space="preserve">of </t>
  </si>
  <si>
    <t xml:space="preserve">Conc</t>
  </si>
  <si>
    <t xml:space="preserve">male1</t>
  </si>
  <si>
    <t xml:space="preserve">male2</t>
  </si>
  <si>
    <t xml:space="preserve">male3</t>
  </si>
  <si>
    <t xml:space="preserve">female1</t>
  </si>
  <si>
    <t xml:space="preserve">female2</t>
  </si>
  <si>
    <t xml:space="preserve">female3</t>
  </si>
  <si>
    <t xml:space="preserve">avg</t>
  </si>
  <si>
    <t xml:space="preserve">std dev</t>
  </si>
  <si>
    <t xml:space="preserve">std err</t>
  </si>
  <si>
    <t xml:space="preserve">avg rates</t>
  </si>
  <si>
    <t xml:space="preserve">avg of</t>
  </si>
  <si>
    <t xml:space="preserve">hi-lited</t>
  </si>
  <si>
    <t xml:space="preserve">Km (9 points)</t>
  </si>
  <si>
    <t xml:space="preserve">+/- stderr</t>
  </si>
  <si>
    <t xml:space="preserve">Vmax (9 points)</t>
  </si>
  <si>
    <t xml:space="preserve">Goodness of Fit</t>
  </si>
  <si>
    <t xml:space="preserve">Km (8 points)</t>
  </si>
  <si>
    <t xml:space="preserve">Vmax (8 points)</t>
  </si>
  <si>
    <t xml:space="preserve">Brook Trout:</t>
  </si>
  <si>
    <t xml:space="preserve">Brook Trout Microsomes</t>
  </si>
  <si>
    <t xml:space="preserve">Km (10 points)</t>
  </si>
  <si>
    <t xml:space="preserve">Vmax (10 points)</t>
  </si>
  <si>
    <t xml:space="preserve">avg of 4</t>
  </si>
  <si>
    <t xml:space="preserve">Km (7points)</t>
  </si>
  <si>
    <t xml:space="preserve">Vmax (7 points)</t>
  </si>
  <si>
    <t xml:space="preserve">Lake Trout:</t>
  </si>
  <si>
    <t xml:space="preserve">Lake Trout Microsomes</t>
  </si>
  <si>
    <t xml:space="preserve">male4</t>
  </si>
  <si>
    <t xml:space="preserve">male5</t>
  </si>
  <si>
    <t xml:space="preserve">Km (12 points)</t>
  </si>
  <si>
    <t xml:space="preserve">Vmax (12 points)</t>
  </si>
  <si>
    <t xml:space="preserve">Km (11 points)</t>
  </si>
  <si>
    <t xml:space="preserve">Vmax (11 points)</t>
  </si>
  <si>
    <t xml:space="preserve">Hydroxylation of Phenol to Catechol</t>
  </si>
  <si>
    <t xml:space="preserve">Km (7 points)</t>
  </si>
  <si>
    <t xml:space="preserve">Km (6 points)</t>
  </si>
  <si>
    <t xml:space="preserve">Vmax (6 points)</t>
  </si>
  <si>
    <t xml:space="preserve">Glucuronidation of Phenol</t>
  </si>
  <si>
    <t xml:space="preserve">of</t>
  </si>
  <si>
    <t xml:space="preserve">Km       (1-60)</t>
  </si>
  <si>
    <t xml:space="preserve">Vmax  (1-60)</t>
  </si>
  <si>
    <t xml:space="preserve">Km       (1-50)</t>
  </si>
  <si>
    <t xml:space="preserve">Vmax  (1-50)</t>
  </si>
  <si>
    <t xml:space="preserve">Km       (1-40)</t>
  </si>
  <si>
    <t xml:space="preserve">Vmax  (1-40)</t>
  </si>
  <si>
    <t xml:space="preserve">conc</t>
  </si>
  <si>
    <t xml:space="preserve">Km (1-60)</t>
  </si>
  <si>
    <t xml:space="preserve">Vmax (1-60)</t>
  </si>
  <si>
    <t xml:space="preserve">Km (1-50)</t>
  </si>
  <si>
    <t xml:space="preserve">Vmax (1-50)</t>
  </si>
  <si>
    <t xml:space="preserve">Km (1-40)</t>
  </si>
  <si>
    <t xml:space="preserve">Vmax (1-40)</t>
  </si>
</sst>
</file>

<file path=xl/styles.xml><?xml version="1.0" encoding="utf-8"?>
<styleSheet xmlns="http://schemas.openxmlformats.org/spreadsheetml/2006/main">
  <numFmts count="5">
    <numFmt numFmtId="164" formatCode="General"/>
    <numFmt numFmtId="165" formatCode="0.00"/>
    <numFmt numFmtId="166" formatCode="0.0"/>
    <numFmt numFmtId="167" formatCode="0.000"/>
    <numFmt numFmtId="168" formatCode="0"/>
  </numFmts>
  <fonts count="21">
    <font>
      <sz val="12"/>
      <name val="Arial"/>
      <family val="0"/>
    </font>
    <font>
      <sz val="10"/>
      <name val="Arial"/>
      <family val="0"/>
    </font>
    <font>
      <sz val="10"/>
      <name val="Arial"/>
      <family val="0"/>
    </font>
    <font>
      <sz val="10"/>
      <name val="Arial"/>
      <family val="0"/>
    </font>
    <font>
      <b val="true"/>
      <sz val="16"/>
      <name val="Times New Roman"/>
      <family val="1"/>
    </font>
    <font>
      <sz val="12"/>
      <name val="Times New Roman"/>
      <family val="1"/>
    </font>
    <font>
      <vertAlign val="superscript"/>
      <sz val="12"/>
      <name val="Times New Roman"/>
      <family val="1"/>
    </font>
    <font>
      <i val="true"/>
      <sz val="12"/>
      <name val="Times New Roman"/>
      <family val="1"/>
    </font>
    <font>
      <b val="true"/>
      <sz val="12"/>
      <color rgb="FF000000"/>
      <name val="Calibri"/>
      <family val="2"/>
    </font>
    <font>
      <sz val="12"/>
      <color rgb="FF000000"/>
      <name val="Calibri"/>
      <family val="2"/>
    </font>
    <font>
      <b val="true"/>
      <u val="single"/>
      <sz val="12"/>
      <color rgb="FF000000"/>
      <name val="Calibri"/>
      <family val="2"/>
    </font>
    <font>
      <b val="true"/>
      <sz val="10"/>
      <name val="Times New Roman"/>
      <family val="1"/>
    </font>
    <font>
      <sz val="10"/>
      <name val="Times New Roman"/>
      <family val="1"/>
    </font>
    <font>
      <sz val="10"/>
      <name val="Symbol"/>
      <family val="1"/>
      <charset val="2"/>
    </font>
    <font>
      <b val="true"/>
      <i val="true"/>
      <u val="single"/>
      <sz val="12"/>
      <name val="Arial"/>
      <family val="0"/>
    </font>
    <font>
      <b val="true"/>
      <sz val="12"/>
      <name val="Arial"/>
      <family val="0"/>
    </font>
    <font>
      <b val="true"/>
      <i val="true"/>
      <sz val="12"/>
      <name val="Arial"/>
      <family val="0"/>
    </font>
    <font>
      <b val="true"/>
      <i val="true"/>
      <sz val="12"/>
      <name val="Arial"/>
      <family val="2"/>
    </font>
    <font>
      <sz val="12"/>
      <name val="Arial"/>
      <family val="2"/>
    </font>
    <font>
      <b val="true"/>
      <u val="single"/>
      <sz val="12"/>
      <name val="Arial"/>
      <family val="2"/>
    </font>
    <font>
      <b val="true"/>
      <sz val="12"/>
      <name val="Arial"/>
      <family val="2"/>
    </font>
  </fonts>
  <fills count="2">
    <fill>
      <patternFill patternType="none"/>
    </fill>
    <fill>
      <patternFill patternType="gray125"/>
    </fill>
  </fills>
  <borders count="12">
    <border diagonalUp="false" diagonalDown="false">
      <left/>
      <right/>
      <top/>
      <bottom/>
      <diagonal/>
    </border>
    <border diagonalUp="false" diagonalDown="false">
      <left/>
      <right/>
      <top style="thick"/>
      <bottom style="thick"/>
      <diagonal/>
    </border>
    <border diagonalUp="false" diagonalDown="false">
      <left/>
      <right/>
      <top style="thick"/>
      <bottom/>
      <diagonal/>
    </border>
    <border diagonalUp="false" diagonalDown="false">
      <left/>
      <right/>
      <top/>
      <bottom style="thick"/>
      <diagonal/>
    </border>
    <border diagonalUp="false" diagonalDown="false">
      <left/>
      <right style="thick"/>
      <top/>
      <bottom/>
      <diagonal/>
    </border>
    <border diagonalUp="false" diagonalDown="false">
      <left/>
      <right/>
      <top/>
      <bottom style="medium"/>
      <diagonal/>
    </border>
    <border diagonalUp="false" diagonalDown="false">
      <left/>
      <right style="thick"/>
      <top style="medium"/>
      <bottom/>
      <diagonal/>
    </border>
    <border diagonalUp="false" diagonalDown="false">
      <left/>
      <right/>
      <top style="medium"/>
      <bottom/>
      <diagonal/>
    </border>
    <border diagonalUp="false" diagonalDown="false">
      <left style="medium"/>
      <right/>
      <top/>
      <bottom/>
      <diagonal/>
    </border>
    <border diagonalUp="false" diagonalDown="false">
      <left style="medium"/>
      <right/>
      <top style="medium"/>
      <bottom/>
      <diagonal/>
    </border>
    <border diagonalUp="false" diagonalDown="false">
      <left/>
      <right style="medium"/>
      <top/>
      <bottom style="medium"/>
      <diagonal/>
    </border>
    <border diagonalUp="false" diagonalDown="false">
      <left/>
      <right style="medium"/>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top" textRotation="0" wrapText="false" indent="0" shrinkToFit="false"/>
      <protection locked="true" hidden="false"/>
    </xf>
    <xf numFmtId="164" fontId="8" fillId="0" borderId="0" xfId="0" applyFont="true" applyBorder="false" applyAlignment="true" applyProtection="false">
      <alignment horizontal="left" vertical="top" textRotation="0" wrapText="false" indent="0" shrinkToFit="false"/>
      <protection locked="true" hidden="false"/>
    </xf>
    <xf numFmtId="164" fontId="9" fillId="0" borderId="0" xfId="0" applyFont="true" applyBorder="false" applyAlignment="true" applyProtection="false">
      <alignment horizontal="left" vertical="top" textRotation="0" wrapText="tru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true" applyAlignment="true" applyProtection="false">
      <alignment horizontal="general" vertical="center" textRotation="0" wrapText="true" indent="0" shrinkToFit="false"/>
      <protection locked="true" hidden="false"/>
    </xf>
    <xf numFmtId="164" fontId="11" fillId="0" borderId="0" xfId="0" applyFont="true" applyBorder="false" applyAlignment="true" applyProtection="false">
      <alignment horizontal="general" vertical="center" textRotation="0" wrapText="false" indent="0" shrinkToFit="false"/>
      <protection locked="true" hidden="false"/>
    </xf>
    <xf numFmtId="164" fontId="12" fillId="0" borderId="1" xfId="0" applyFont="true" applyBorder="true" applyAlignment="true" applyProtection="false">
      <alignment horizontal="center" vertical="center" textRotation="0" wrapText="true" indent="0" shrinkToFit="false"/>
      <protection locked="true" hidden="false"/>
    </xf>
    <xf numFmtId="164" fontId="11" fillId="0" borderId="1" xfId="0" applyFont="true" applyBorder="true" applyAlignment="true" applyProtection="false">
      <alignment horizontal="center" vertical="center" textRotation="0" wrapText="true" indent="0" shrinkToFit="false"/>
      <protection locked="true" hidden="false"/>
    </xf>
    <xf numFmtId="164" fontId="11" fillId="0" borderId="2" xfId="0" applyFont="true" applyBorder="true" applyAlignment="true" applyProtection="false">
      <alignment horizontal="center" vertical="center" textRotation="0" wrapText="true" indent="0" shrinkToFit="false"/>
      <protection locked="true" hidden="false"/>
    </xf>
    <xf numFmtId="164" fontId="11" fillId="0" borderId="0" xfId="0" applyFont="true" applyBorder="false" applyAlignment="true" applyProtection="false">
      <alignment horizontal="center" vertical="center" textRotation="0" wrapText="true" indent="0" shrinkToFit="false"/>
      <protection locked="true" hidden="false"/>
    </xf>
    <xf numFmtId="164" fontId="12" fillId="0" borderId="3" xfId="0" applyFont="true" applyBorder="true" applyAlignment="true" applyProtection="false">
      <alignment horizontal="center" vertical="center" textRotation="0" wrapText="true" indent="0" shrinkToFit="false"/>
      <protection locked="true" hidden="false"/>
    </xf>
    <xf numFmtId="164" fontId="0" fillId="0" borderId="3" xfId="0" applyFont="false" applyBorder="true" applyAlignment="true" applyProtection="false">
      <alignment horizontal="general" vertical="top" textRotation="0" wrapText="true" indent="0" shrinkToFit="false"/>
      <protection locked="true" hidden="false"/>
    </xf>
    <xf numFmtId="164" fontId="12" fillId="0" borderId="0" xfId="0" applyFont="true" applyBorder="false" applyAlignment="true" applyProtection="false">
      <alignment horizontal="center" vertical="center" textRotation="0" wrapText="true" indent="0" shrinkToFit="false"/>
      <protection locked="true" hidden="false"/>
    </xf>
    <xf numFmtId="164" fontId="11" fillId="0" borderId="3" xfId="0" applyFont="true" applyBorder="true" applyAlignment="true" applyProtection="false">
      <alignment horizontal="center" vertical="center" textRotation="0" wrapText="true" indent="0" shrinkToFit="false"/>
      <protection locked="true" hidden="false"/>
    </xf>
    <xf numFmtId="164" fontId="12"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16" fillId="0" borderId="0" xfId="0" applyFont="true" applyBorder="false" applyAlignment="true" applyProtection="false">
      <alignment horizontal="general" vertical="bottom" textRotation="0" wrapText="false" indent="0" shrinkToFit="false"/>
      <protection locked="true" hidden="false"/>
    </xf>
    <xf numFmtId="164" fontId="15" fillId="0" borderId="4" xfId="0" applyFont="true" applyBorder="true" applyAlignment="true" applyProtection="false">
      <alignment horizontal="right" vertical="bottom" textRotation="0" wrapText="false" indent="0" shrinkToFit="false"/>
      <protection locked="true" hidden="false"/>
    </xf>
    <xf numFmtId="164" fontId="15" fillId="0" borderId="0" xfId="0" applyFont="true" applyBorder="true" applyAlignment="true" applyProtection="false">
      <alignment horizontal="right" vertical="bottom" textRotation="0" wrapText="false" indent="0" shrinkToFit="false"/>
      <protection locked="true" hidden="false"/>
    </xf>
    <xf numFmtId="164" fontId="15" fillId="0" borderId="0" xfId="0" applyFont="true" applyBorder="false" applyAlignment="true" applyProtection="false">
      <alignment horizontal="right" vertical="bottom" textRotation="0" wrapText="false" indent="0" shrinkToFit="false"/>
      <protection locked="true" hidden="false"/>
    </xf>
    <xf numFmtId="164" fontId="15" fillId="0" borderId="5" xfId="0" applyFont="true" applyBorder="true" applyAlignment="true" applyProtection="false">
      <alignment horizontal="right"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5" fontId="0" fillId="0" borderId="7" xfId="0" applyFont="true" applyBorder="true" applyAlignment="false" applyProtection="false">
      <alignment horizontal="general" vertical="bottom" textRotation="0" wrapText="false" indent="0" shrinkToFit="false"/>
      <protection locked="true" hidden="false"/>
    </xf>
    <xf numFmtId="165" fontId="15" fillId="0" borderId="7" xfId="0" applyFont="true" applyBorder="true" applyAlignment="true" applyProtection="false">
      <alignment horizontal="general" vertical="bottom" textRotation="0" wrapText="false" indent="0" shrinkToFit="false"/>
      <protection locked="true" hidden="false"/>
    </xf>
    <xf numFmtId="165" fontId="15" fillId="0" borderId="0" xfId="0" applyFont="true" applyBorder="true" applyAlignment="tru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tru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15" fillId="0" borderId="0" xfId="0" applyFont="true" applyBorder="false" applyAlignment="true" applyProtection="false">
      <alignment horizontal="general" vertical="bottom" textRotation="0" wrapText="false" indent="0" shrinkToFit="false"/>
      <protection locked="true" hidden="false"/>
    </xf>
    <xf numFmtId="165" fontId="15"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general" vertical="bottom" textRotation="0" wrapText="false" indent="0" shrinkToFit="false"/>
      <protection locked="true" hidden="false"/>
    </xf>
    <xf numFmtId="164" fontId="0" fillId="0" borderId="5" xfId="0" applyFont="true" applyBorder="true" applyAlignment="true" applyProtection="false">
      <alignment horizontal="general" vertical="bottom" textRotation="0" wrapText="false" indent="0" shrinkToFit="false"/>
      <protection locked="true" hidden="false"/>
    </xf>
    <xf numFmtId="164" fontId="14"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5" fillId="0" borderId="8" xfId="0" applyFont="true" applyBorder="true" applyAlignment="true" applyProtection="false">
      <alignment horizontal="right" vertical="bottom" textRotation="0" wrapText="false" indent="0" shrinkToFit="false"/>
      <protection locked="true" hidden="false"/>
    </xf>
    <xf numFmtId="165" fontId="0" fillId="0" borderId="9" xfId="0" applyFont="true" applyBorder="true" applyAlignment="false" applyProtection="false">
      <alignment horizontal="general" vertical="bottom" textRotation="0" wrapText="false" indent="0" shrinkToFit="false"/>
      <protection locked="true" hidden="false"/>
    </xf>
    <xf numFmtId="165" fontId="0" fillId="0" borderId="8"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15" fillId="0" borderId="0" xfId="0" applyFont="true" applyBorder="false" applyAlignment="true" applyProtection="false">
      <alignment horizontal="general" vertical="bottom" textRotation="0" wrapText="false" indent="0" shrinkToFit="false"/>
      <protection locked="true" hidden="false"/>
    </xf>
    <xf numFmtId="165" fontId="0" fillId="0" borderId="8" xfId="0" applyFont="true" applyBorder="true" applyAlignment="false" applyProtection="false">
      <alignment horizontal="general" vertical="bottom" textRotation="0" wrapText="false" indent="0" shrinkToFit="false"/>
      <protection locked="true" hidden="false"/>
    </xf>
    <xf numFmtId="165" fontId="0" fillId="0" borderId="8"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general" vertical="bottom" textRotation="0" wrapText="false" indent="0" shrinkToFit="false"/>
      <protection locked="true" hidden="false"/>
    </xf>
    <xf numFmtId="164" fontId="0" fillId="0" borderId="7" xfId="0" applyFont="true" applyBorder="true" applyAlignment="tru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general" vertical="bottom" textRotation="0" wrapText="false" indent="0" shrinkToFit="false"/>
      <protection locked="true" hidden="false"/>
    </xf>
    <xf numFmtId="166" fontId="0" fillId="0" borderId="7" xfId="0" applyFont="true" applyBorder="true" applyAlignment="true" applyProtection="false">
      <alignment horizontal="general" vertical="bottom" textRotation="0" wrapText="false" indent="0" shrinkToFit="false"/>
      <protection locked="true" hidden="false"/>
    </xf>
    <xf numFmtId="167" fontId="0" fillId="0" borderId="9" xfId="0" applyFont="true" applyBorder="true" applyAlignment="true" applyProtection="false">
      <alignment horizontal="general" vertical="bottom" textRotation="0" wrapText="false" indent="0" shrinkToFit="false"/>
      <protection locked="true" hidden="false"/>
    </xf>
    <xf numFmtId="167" fontId="0" fillId="0" borderId="7" xfId="0" applyFont="true" applyBorder="true" applyAlignment="true" applyProtection="false">
      <alignment horizontal="general" vertical="bottom" textRotation="0" wrapText="false" indent="0" shrinkToFit="false"/>
      <protection locked="true" hidden="false"/>
    </xf>
    <xf numFmtId="166" fontId="0" fillId="0" borderId="0" xfId="0" applyFont="true" applyBorder="false" applyAlignment="true" applyProtection="false">
      <alignment horizontal="general" vertical="bottom" textRotation="0" wrapText="false" indent="0" shrinkToFit="false"/>
      <protection locked="true" hidden="false"/>
    </xf>
    <xf numFmtId="167" fontId="0" fillId="0" borderId="8" xfId="0" applyFont="true" applyBorder="true" applyAlignment="true" applyProtection="false">
      <alignment horizontal="general" vertical="bottom" textRotation="0" wrapText="false" indent="0" shrinkToFit="false"/>
      <protection locked="true" hidden="false"/>
    </xf>
    <xf numFmtId="167" fontId="0" fillId="0" borderId="0" xfId="0" applyFont="true" applyBorder="false" applyAlignment="true" applyProtection="false">
      <alignment horizontal="general" vertical="bottom" textRotation="0" wrapText="false" indent="0" shrinkToFit="false"/>
      <protection locked="true" hidden="false"/>
    </xf>
    <xf numFmtId="166" fontId="0" fillId="0" borderId="0" xfId="0" applyFont="true" applyBorder="false" applyAlignment="true" applyProtection="false">
      <alignment horizontal="general" vertical="bottom" textRotation="0" wrapText="false" indent="0" shrinkToFit="false"/>
      <protection locked="true" hidden="false"/>
    </xf>
    <xf numFmtId="167" fontId="0" fillId="0" borderId="8" xfId="0" applyFont="true" applyBorder="true" applyAlignment="true" applyProtection="false">
      <alignment horizontal="general" vertical="bottom" textRotation="0" wrapText="false" indent="0" shrinkToFit="false"/>
      <protection locked="true" hidden="false"/>
    </xf>
    <xf numFmtId="167" fontId="0" fillId="0" borderId="0" xfId="0" applyFont="true" applyBorder="false" applyAlignment="true" applyProtection="false">
      <alignment horizontal="general" vertical="bottom" textRotation="0" wrapText="false" indent="0" shrinkToFit="false"/>
      <protection locked="true" hidden="false"/>
    </xf>
    <xf numFmtId="164" fontId="15" fillId="0" borderId="10" xfId="0" applyFont="true" applyBorder="true" applyAlignment="true" applyProtection="false">
      <alignment horizontal="right" vertical="bottom" textRotation="0" wrapText="false" indent="0" shrinkToFit="false"/>
      <protection locked="true" hidden="false"/>
    </xf>
    <xf numFmtId="164" fontId="15" fillId="0" borderId="5" xfId="0" applyFont="tru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5" fontId="18" fillId="0" borderId="0" xfId="0" applyFont="true" applyBorder="true" applyAlignment="true" applyProtection="false">
      <alignment horizontal="general"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5" fontId="18"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0" fillId="0" borderId="5" xfId="0" applyFont="true" applyBorder="true" applyAlignment="tru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true" applyProtection="false">
      <alignment horizontal="general" vertical="bottom" textRotation="0" wrapText="false" indent="0" shrinkToFit="false"/>
      <protection locked="true" hidden="false"/>
    </xf>
    <xf numFmtId="164" fontId="15" fillId="0" borderId="10" xfId="0" applyFont="true" applyBorder="true" applyAlignment="true" applyProtection="false">
      <alignment horizontal="right" vertical="bottom" textRotation="0" wrapText="false" indent="0" shrinkToFit="false"/>
      <protection locked="true" hidden="false"/>
    </xf>
    <xf numFmtId="164" fontId="15" fillId="0" borderId="5" xfId="0" applyFont="true" applyBorder="true" applyAlignment="true" applyProtection="false">
      <alignment horizontal="right" vertical="bottom"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5" fontId="18"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right" vertical="bottom" textRotation="0" wrapText="false" indent="0" shrinkToFit="false"/>
      <protection locked="true" hidden="false"/>
    </xf>
    <xf numFmtId="164" fontId="15" fillId="0" borderId="8" xfId="0" applyFont="true" applyBorder="true" applyAlignment="true" applyProtection="false">
      <alignment horizontal="right" vertical="bottom" textRotation="0" wrapText="false" indent="0" shrinkToFit="false"/>
      <protection locked="true" hidden="false"/>
    </xf>
    <xf numFmtId="164" fontId="15" fillId="0" borderId="5" xfId="0" applyFont="true" applyBorder="true" applyAlignment="true" applyProtection="false">
      <alignment horizontal="right"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5" fontId="15" fillId="0" borderId="7" xfId="0" applyFont="true" applyBorder="true" applyAlignment="false" applyProtection="false">
      <alignment horizontal="general" vertical="bottom" textRotation="0" wrapText="false" indent="0" shrinkToFit="false"/>
      <protection locked="true" hidden="false"/>
    </xf>
    <xf numFmtId="165" fontId="1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6" fontId="0" fillId="0" borderId="0" xfId="0" applyFont="true" applyBorder="tru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6" fontId="15"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true" applyBorder="true" applyAlignment="false" applyProtection="false">
      <alignment horizontal="general" vertical="bottom" textRotation="0" wrapText="false" indent="0" shrinkToFit="false"/>
      <protection locked="true" hidden="false"/>
    </xf>
    <xf numFmtId="168" fontId="0" fillId="0" borderId="0" xfId="0" applyFont="true" applyBorder="false" applyAlignment="false" applyProtection="false">
      <alignment horizontal="general" vertical="bottom" textRotation="0" wrapText="false" indent="0" shrinkToFit="false"/>
      <protection locked="true" hidden="false"/>
    </xf>
    <xf numFmtId="168" fontId="15" fillId="0" borderId="0" xfId="0" applyFont="true" applyBorder="false" applyAlignment="false" applyProtection="false">
      <alignment horizontal="general" vertical="bottom" textRotation="0" wrapText="false" indent="0" shrinkToFit="false"/>
      <protection locked="true" hidden="false"/>
    </xf>
    <xf numFmtId="168" fontId="0" fillId="0" borderId="5" xfId="0" applyFont="true" applyBorder="true" applyAlignment="false" applyProtection="false">
      <alignment horizontal="general" vertical="bottom" textRotation="0" wrapText="false" indent="0" shrinkToFit="false"/>
      <protection locked="true" hidden="false"/>
    </xf>
    <xf numFmtId="168" fontId="15" fillId="0" borderId="5" xfId="0" applyFont="true" applyBorder="true" applyAlignment="false" applyProtection="false">
      <alignment horizontal="general" vertical="bottom" textRotation="0" wrapText="false" indent="0" shrinkToFit="false"/>
      <protection locked="true" hidden="false"/>
    </xf>
    <xf numFmtId="165" fontId="15" fillId="0" borderId="5" xfId="0" applyFont="true" applyBorder="tru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center"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7" fontId="18"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right" vertical="bottom" textRotation="0" wrapText="false" indent="0" shrinkToFit="false"/>
      <protection locked="true" hidden="false"/>
    </xf>
    <xf numFmtId="167" fontId="20" fillId="0" borderId="8" xfId="0" applyFont="true" applyBorder="true" applyAlignment="true" applyProtection="false">
      <alignment horizontal="center" vertical="bottom" textRotation="0" wrapText="false" indent="0" shrinkToFit="false"/>
      <protection locked="true" hidden="false"/>
    </xf>
    <xf numFmtId="167" fontId="20" fillId="0" borderId="0" xfId="0" applyFont="true" applyBorder="false" applyAlignment="true" applyProtection="false">
      <alignment horizontal="center" vertical="bottom" textRotation="0" wrapText="false" indent="0" shrinkToFit="false"/>
      <protection locked="true" hidden="false"/>
    </xf>
    <xf numFmtId="164" fontId="18" fillId="0" borderId="7" xfId="0" applyFont="true" applyBorder="true" applyAlignment="false" applyProtection="false">
      <alignment horizontal="general" vertical="bottom" textRotation="0" wrapText="false" indent="0" shrinkToFit="false"/>
      <protection locked="true" hidden="false"/>
    </xf>
    <xf numFmtId="164" fontId="18" fillId="0" borderId="9" xfId="0" applyFont="true" applyBorder="true" applyAlignment="false" applyProtection="false">
      <alignment horizontal="general" vertical="bottom" textRotation="0" wrapText="false" indent="0" shrinkToFit="false"/>
      <protection locked="true" hidden="false"/>
    </xf>
    <xf numFmtId="165" fontId="20" fillId="0" borderId="7" xfId="0" applyFont="true" applyBorder="true" applyAlignment="false" applyProtection="false">
      <alignment horizontal="general" vertical="bottom" textRotation="0" wrapText="false" indent="0" shrinkToFit="false"/>
      <protection locked="true" hidden="false"/>
    </xf>
    <xf numFmtId="164" fontId="18" fillId="0" borderId="8" xfId="0" applyFont="true" applyBorder="true" applyAlignment="false" applyProtection="false">
      <alignment horizontal="general" vertical="bottom" textRotation="0" wrapText="false" indent="0" shrinkToFit="false"/>
      <protection locked="true" hidden="false"/>
    </xf>
    <xf numFmtId="165" fontId="20" fillId="0" borderId="0" xfId="0" applyFont="true" applyBorder="false" applyAlignment="false" applyProtection="false">
      <alignment horizontal="general" vertical="bottom" textRotation="0" wrapText="false" indent="0" shrinkToFit="false"/>
      <protection locked="true" hidden="false"/>
    </xf>
    <xf numFmtId="166" fontId="18" fillId="0" borderId="0" xfId="0" applyFont="true" applyBorder="false" applyAlignment="false" applyProtection="false">
      <alignment horizontal="general" vertical="bottom" textRotation="0" wrapText="false" indent="0" shrinkToFit="false"/>
      <protection locked="true" hidden="false"/>
    </xf>
    <xf numFmtId="165" fontId="18" fillId="0" borderId="8" xfId="0" applyFont="true" applyBorder="true" applyAlignment="false" applyProtection="false">
      <alignment horizontal="general" vertical="bottom" textRotation="0" wrapText="false" indent="0" shrinkToFit="false"/>
      <protection locked="true" hidden="false"/>
    </xf>
    <xf numFmtId="165" fontId="18" fillId="0" borderId="0" xfId="0" applyFont="true" applyBorder="false" applyAlignment="false" applyProtection="false">
      <alignment horizontal="general" vertical="bottom" textRotation="0" wrapText="false" indent="0" shrinkToFit="false"/>
      <protection locked="true" hidden="false"/>
    </xf>
    <xf numFmtId="165" fontId="20" fillId="0" borderId="0" xfId="0" applyFont="true" applyBorder="false" applyAlignment="true" applyProtection="false">
      <alignment horizontal="left" vertical="bottom" textRotation="0" wrapText="false" indent="0" shrinkToFit="false"/>
      <protection locked="true" hidden="false"/>
    </xf>
    <xf numFmtId="166" fontId="20" fillId="0" borderId="0" xfId="0" applyFont="true" applyBorder="false" applyAlignment="false" applyProtection="false">
      <alignment horizontal="general" vertical="bottom" textRotation="0" wrapText="false" indent="0" shrinkToFit="false"/>
      <protection locked="true" hidden="false"/>
    </xf>
    <xf numFmtId="168" fontId="20" fillId="0" borderId="0" xfId="0" applyFont="true" applyBorder="false" applyAlignment="true" applyProtection="false">
      <alignment horizontal="left" vertical="bottom" textRotation="0" wrapText="false" indent="0" shrinkToFit="false"/>
      <protection locked="true" hidden="false"/>
    </xf>
    <xf numFmtId="168" fontId="20" fillId="0" borderId="0" xfId="0" applyFont="true" applyBorder="false" applyAlignment="false" applyProtection="false">
      <alignment horizontal="general" vertical="bottom" textRotation="0" wrapText="false" indent="0" shrinkToFit="false"/>
      <protection locked="true" hidden="false"/>
    </xf>
    <xf numFmtId="166" fontId="18"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27"/>
  <sheetViews>
    <sheetView showFormulas="false" showGridLines="true" showRowColHeaders="true" showZeros="true" rightToLeft="false" tabSelected="false" showOutlineSymbols="true" defaultGridColor="true" view="normal" topLeftCell="A10" colorId="64" zoomScale="100" zoomScaleNormal="100" zoomScalePageLayoutView="100" workbookViewId="0">
      <selection pane="topLeft" activeCell="F12" activeCellId="0" sqref="F12"/>
    </sheetView>
  </sheetViews>
  <sheetFormatPr defaultColWidth="8.90234375" defaultRowHeight="15" zeroHeight="false" outlineLevelRow="0" outlineLevelCol="0"/>
  <sheetData>
    <row r="1" customFormat="false" ht="45.6" hidden="false" customHeight="true" outlineLevel="0" collapsed="false">
      <c r="A1" s="1" t="s">
        <v>0</v>
      </c>
      <c r="B1" s="1"/>
      <c r="C1" s="1"/>
      <c r="D1" s="1"/>
      <c r="E1" s="1"/>
      <c r="F1" s="1"/>
      <c r="G1" s="1"/>
      <c r="H1" s="1"/>
      <c r="I1" s="1"/>
      <c r="J1" s="1"/>
      <c r="K1" s="1"/>
      <c r="L1" s="1"/>
      <c r="M1" s="1"/>
      <c r="N1" s="1"/>
      <c r="O1" s="1"/>
      <c r="P1" s="1"/>
    </row>
    <row r="2" customFormat="false" ht="20.4" hidden="false" customHeight="false" outlineLevel="0" collapsed="false">
      <c r="A2" s="2"/>
    </row>
    <row r="3" customFormat="false" ht="61.8" hidden="false" customHeight="true" outlineLevel="0" collapsed="false">
      <c r="A3" s="3" t="s">
        <v>1</v>
      </c>
      <c r="B3" s="3"/>
      <c r="C3" s="3"/>
      <c r="D3" s="3"/>
      <c r="E3" s="3"/>
      <c r="F3" s="3"/>
      <c r="G3" s="3"/>
      <c r="H3" s="3"/>
      <c r="I3" s="3"/>
      <c r="J3" s="3"/>
      <c r="K3" s="3"/>
      <c r="L3" s="3"/>
      <c r="M3" s="3"/>
      <c r="N3" s="3"/>
      <c r="O3" s="3"/>
      <c r="P3" s="3"/>
    </row>
    <row r="5" customFormat="false" ht="15.6" hidden="false" customHeight="false" outlineLevel="0" collapsed="false">
      <c r="A5" s="4" t="s">
        <v>2</v>
      </c>
      <c r="B5" s="5"/>
      <c r="C5" s="5"/>
      <c r="D5" s="5"/>
      <c r="E5" s="5"/>
      <c r="F5" s="5"/>
      <c r="G5" s="5"/>
      <c r="H5" s="5"/>
    </row>
    <row r="6" customFormat="false" ht="15.6" hidden="false" customHeight="false" outlineLevel="0" collapsed="false">
      <c r="A6" s="6" t="s">
        <v>3</v>
      </c>
      <c r="B6" s="6"/>
      <c r="C6" s="6"/>
      <c r="D6" s="6"/>
      <c r="E6" s="6"/>
      <c r="F6" s="6"/>
      <c r="G6" s="6"/>
      <c r="H6" s="6"/>
    </row>
    <row r="7" customFormat="false" ht="15.6" hidden="false" customHeight="false" outlineLevel="0" collapsed="false">
      <c r="A7" s="5"/>
      <c r="B7" s="5" t="s">
        <v>4</v>
      </c>
      <c r="C7" s="5"/>
      <c r="D7" s="5"/>
      <c r="E7" s="5"/>
      <c r="F7" s="5"/>
      <c r="G7" s="5"/>
      <c r="H7" s="5"/>
    </row>
    <row r="8" customFormat="false" ht="15.6" hidden="false" customHeight="false" outlineLevel="0" collapsed="false">
      <c r="A8" s="7"/>
      <c r="B8" s="8" t="s">
        <v>5</v>
      </c>
      <c r="C8" s="9"/>
      <c r="D8" s="9"/>
      <c r="E8" s="9"/>
      <c r="F8" s="9"/>
      <c r="G8" s="9"/>
      <c r="H8" s="9"/>
    </row>
    <row r="9" customFormat="false" ht="15.6" hidden="false" customHeight="false" outlineLevel="0" collapsed="false">
      <c r="A9" s="8"/>
      <c r="B9" s="8" t="s">
        <v>6</v>
      </c>
      <c r="C9" s="9"/>
      <c r="D9" s="9"/>
      <c r="E9" s="9"/>
      <c r="F9" s="9"/>
      <c r="G9" s="9"/>
      <c r="H9" s="9"/>
    </row>
    <row r="10" customFormat="false" ht="15.6" hidden="false" customHeight="false" outlineLevel="0" collapsed="false">
      <c r="A10" s="8"/>
      <c r="B10" s="8" t="s">
        <v>7</v>
      </c>
      <c r="C10" s="9"/>
      <c r="D10" s="9"/>
      <c r="E10" s="9"/>
      <c r="F10" s="9"/>
      <c r="G10" s="9"/>
      <c r="H10" s="9"/>
    </row>
    <row r="11" customFormat="false" ht="15.6" hidden="false" customHeight="false" outlineLevel="0" collapsed="false">
      <c r="A11" s="5"/>
      <c r="B11" s="5"/>
      <c r="C11" s="5"/>
      <c r="D11" s="5"/>
      <c r="E11" s="5"/>
      <c r="F11" s="5"/>
      <c r="G11" s="5"/>
      <c r="H11" s="5"/>
    </row>
    <row r="12" customFormat="false" ht="15.6" hidden="false" customHeight="false" outlineLevel="0" collapsed="false">
      <c r="A12" s="5"/>
      <c r="B12" s="5"/>
      <c r="C12" s="5"/>
      <c r="D12" s="5"/>
      <c r="E12" s="5"/>
      <c r="F12" s="5"/>
      <c r="G12" s="5"/>
      <c r="H12" s="5"/>
    </row>
    <row r="13" customFormat="false" ht="15.6" hidden="false" customHeight="false" outlineLevel="0" collapsed="false">
      <c r="A13" s="4" t="s">
        <v>8</v>
      </c>
      <c r="B13" s="5"/>
      <c r="C13" s="5"/>
      <c r="D13" s="5"/>
      <c r="E13" s="5"/>
      <c r="F13" s="5"/>
      <c r="G13" s="5"/>
      <c r="H13" s="5"/>
    </row>
    <row r="14" customFormat="false" ht="15.6" hidden="false" customHeight="false" outlineLevel="0" collapsed="false">
      <c r="A14" s="10" t="s">
        <v>9</v>
      </c>
      <c r="B14" s="11" t="s">
        <v>10</v>
      </c>
      <c r="C14" s="5"/>
      <c r="D14" s="5"/>
      <c r="E14" s="5"/>
      <c r="F14" s="5"/>
      <c r="G14" s="5"/>
      <c r="H14" s="5"/>
    </row>
    <row r="15" customFormat="false" ht="15.6" hidden="false" customHeight="false" outlineLevel="0" collapsed="false">
      <c r="A15" s="12" t="s">
        <v>11</v>
      </c>
      <c r="B15" s="5" t="s">
        <v>12</v>
      </c>
      <c r="C15" s="5"/>
      <c r="D15" s="5"/>
      <c r="E15" s="5"/>
      <c r="F15" s="5"/>
      <c r="G15" s="5"/>
      <c r="H15" s="5"/>
    </row>
    <row r="16" customFormat="false" ht="15.6" hidden="false" customHeight="false" outlineLevel="0" collapsed="false">
      <c r="A16" s="12" t="s">
        <v>13</v>
      </c>
      <c r="B16" s="5" t="s">
        <v>14</v>
      </c>
      <c r="C16" s="5"/>
      <c r="D16" s="5"/>
      <c r="E16" s="5"/>
      <c r="F16" s="5"/>
      <c r="G16" s="5"/>
      <c r="H16" s="5"/>
    </row>
    <row r="17" customFormat="false" ht="15.6" hidden="false" customHeight="false" outlineLevel="0" collapsed="false">
      <c r="A17" s="12" t="s">
        <v>15</v>
      </c>
      <c r="B17" s="5" t="s">
        <v>16</v>
      </c>
      <c r="C17" s="5"/>
      <c r="D17" s="5"/>
      <c r="E17" s="5"/>
      <c r="F17" s="5"/>
      <c r="G17" s="5"/>
      <c r="H17" s="5"/>
    </row>
    <row r="18" customFormat="false" ht="15.6" hidden="false" customHeight="false" outlineLevel="0" collapsed="false">
      <c r="A18" s="12" t="s">
        <v>17</v>
      </c>
      <c r="B18" s="5" t="s">
        <v>18</v>
      </c>
      <c r="C18" s="5"/>
      <c r="D18" s="5"/>
      <c r="E18" s="5"/>
      <c r="F18" s="5"/>
      <c r="G18" s="5"/>
      <c r="H18" s="5"/>
    </row>
    <row r="19" customFormat="false" ht="15.6" hidden="false" customHeight="false" outlineLevel="0" collapsed="false">
      <c r="A19" s="12" t="s">
        <v>19</v>
      </c>
      <c r="B19" s="5" t="s">
        <v>20</v>
      </c>
      <c r="C19" s="5"/>
      <c r="D19" s="5"/>
      <c r="E19" s="5"/>
      <c r="F19" s="5"/>
      <c r="G19" s="5"/>
      <c r="H19" s="5"/>
    </row>
    <row r="20" customFormat="false" ht="15.6" hidden="false" customHeight="false" outlineLevel="0" collapsed="false">
      <c r="A20" s="12" t="s">
        <v>21</v>
      </c>
      <c r="B20" s="5" t="s">
        <v>22</v>
      </c>
      <c r="C20" s="5"/>
      <c r="D20" s="5"/>
      <c r="E20" s="5"/>
      <c r="F20" s="5"/>
      <c r="G20" s="5"/>
      <c r="H20" s="5"/>
    </row>
    <row r="21" customFormat="false" ht="15.6" hidden="false" customHeight="false" outlineLevel="0" collapsed="false">
      <c r="A21" s="12" t="s">
        <v>23</v>
      </c>
      <c r="B21" s="5" t="s">
        <v>24</v>
      </c>
      <c r="C21" s="5"/>
      <c r="D21" s="5"/>
      <c r="E21" s="5"/>
      <c r="F21" s="5"/>
      <c r="G21" s="5"/>
      <c r="H21" s="5"/>
    </row>
    <row r="22" customFormat="false" ht="15.6" hidden="false" customHeight="false" outlineLevel="0" collapsed="false">
      <c r="A22" s="12" t="s">
        <v>25</v>
      </c>
      <c r="B22" s="5" t="s">
        <v>26</v>
      </c>
      <c r="C22" s="5"/>
      <c r="D22" s="5"/>
      <c r="E22" s="5"/>
      <c r="F22" s="5"/>
      <c r="G22" s="5"/>
      <c r="H22" s="5"/>
    </row>
    <row r="23" customFormat="false" ht="15.6" hidden="false" customHeight="false" outlineLevel="0" collapsed="false">
      <c r="A23" s="12" t="s">
        <v>27</v>
      </c>
      <c r="B23" s="5" t="s">
        <v>28</v>
      </c>
      <c r="C23" s="5"/>
      <c r="D23" s="5"/>
      <c r="E23" s="5"/>
      <c r="F23" s="5"/>
      <c r="G23" s="5"/>
      <c r="H23" s="5"/>
    </row>
    <row r="24" customFormat="false" ht="15.6" hidden="false" customHeight="false" outlineLevel="0" collapsed="false">
      <c r="A24" s="12" t="s">
        <v>29</v>
      </c>
      <c r="B24" s="5" t="s">
        <v>30</v>
      </c>
      <c r="C24" s="5"/>
      <c r="D24" s="5"/>
      <c r="E24" s="5"/>
      <c r="F24" s="5"/>
      <c r="G24" s="5"/>
      <c r="H24" s="5"/>
    </row>
    <row r="25" customFormat="false" ht="15.6" hidden="false" customHeight="false" outlineLevel="0" collapsed="false">
      <c r="A25" s="12" t="s">
        <v>31</v>
      </c>
      <c r="B25" s="5" t="s">
        <v>32</v>
      </c>
      <c r="D25" s="5"/>
      <c r="E25" s="5"/>
      <c r="F25" s="5"/>
      <c r="G25" s="5"/>
      <c r="H25" s="5"/>
    </row>
    <row r="26" customFormat="false" ht="15.6" hidden="false" customHeight="false" outlineLevel="0" collapsed="false">
      <c r="A26" s="12" t="s">
        <v>33</v>
      </c>
      <c r="B26" s="5" t="s">
        <v>34</v>
      </c>
      <c r="D26" s="5"/>
      <c r="E26" s="5"/>
      <c r="F26" s="5"/>
      <c r="G26" s="5"/>
      <c r="H26" s="5"/>
    </row>
    <row r="27" customFormat="false" ht="15.6" hidden="false" customHeight="false" outlineLevel="0" collapsed="false">
      <c r="A27" s="12" t="s">
        <v>35</v>
      </c>
      <c r="B27" s="5" t="s">
        <v>36</v>
      </c>
    </row>
  </sheetData>
  <mergeCells count="2">
    <mergeCell ref="A1:P1"/>
    <mergeCell ref="A3:P3"/>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19" activeCellId="0" sqref="L19"/>
    </sheetView>
  </sheetViews>
  <sheetFormatPr defaultColWidth="8.90234375" defaultRowHeight="15" zeroHeight="false" outlineLevelRow="0" outlineLevelCol="0"/>
  <cols>
    <col collapsed="false" customWidth="true" hidden="false" outlineLevel="0" max="9" min="1" style="0" width="14.08"/>
  </cols>
  <sheetData>
    <row r="1" customFormat="false" ht="46.8" hidden="false" customHeight="true" outlineLevel="0" collapsed="false">
      <c r="A1" s="13" t="s">
        <v>37</v>
      </c>
      <c r="B1" s="13"/>
      <c r="C1" s="13"/>
      <c r="D1" s="13"/>
      <c r="E1" s="13"/>
      <c r="F1" s="13"/>
      <c r="G1" s="13"/>
      <c r="H1" s="13"/>
      <c r="I1" s="13"/>
    </row>
    <row r="2" customFormat="false" ht="15.6" hidden="false" customHeight="false" outlineLevel="0" collapsed="false">
      <c r="A2" s="14"/>
    </row>
    <row r="3" customFormat="false" ht="27" hidden="false" customHeight="true" outlineLevel="0" collapsed="false">
      <c r="A3" s="15"/>
      <c r="B3" s="16" t="s">
        <v>38</v>
      </c>
      <c r="C3" s="16" t="s">
        <v>39</v>
      </c>
      <c r="D3" s="17" t="s">
        <v>40</v>
      </c>
      <c r="E3" s="17" t="s">
        <v>41</v>
      </c>
      <c r="F3" s="17" t="s">
        <v>29</v>
      </c>
      <c r="G3" s="17" t="s">
        <v>42</v>
      </c>
      <c r="H3" s="17" t="s">
        <v>43</v>
      </c>
      <c r="I3" s="17" t="s">
        <v>27</v>
      </c>
    </row>
    <row r="4" customFormat="false" ht="39.6" hidden="false" customHeight="false" outlineLevel="0" collapsed="false">
      <c r="A4" s="15"/>
      <c r="B4" s="16"/>
      <c r="C4" s="16"/>
      <c r="D4" s="18" t="s">
        <v>44</v>
      </c>
      <c r="E4" s="18" t="s">
        <v>45</v>
      </c>
      <c r="F4" s="18" t="s">
        <v>46</v>
      </c>
      <c r="G4" s="18" t="s">
        <v>47</v>
      </c>
      <c r="H4" s="18" t="s">
        <v>48</v>
      </c>
      <c r="I4" s="18" t="s">
        <v>49</v>
      </c>
    </row>
    <row r="5" customFormat="false" ht="15.6" hidden="false" customHeight="false" outlineLevel="0" collapsed="false">
      <c r="A5" s="15"/>
      <c r="B5" s="16"/>
      <c r="C5" s="16"/>
      <c r="D5" s="19"/>
      <c r="E5" s="20"/>
      <c r="F5" s="20"/>
      <c r="G5" s="20"/>
      <c r="H5" s="20"/>
      <c r="I5" s="20"/>
    </row>
    <row r="6" customFormat="false" ht="15.6" hidden="false" customHeight="false" outlineLevel="0" collapsed="false">
      <c r="A6" s="21" t="s">
        <v>50</v>
      </c>
      <c r="B6" s="21" t="s">
        <v>51</v>
      </c>
      <c r="C6" s="21" t="s">
        <v>52</v>
      </c>
      <c r="D6" s="21" t="n">
        <v>913</v>
      </c>
      <c r="E6" s="21" t="n">
        <v>10.3</v>
      </c>
      <c r="F6" s="21" t="n">
        <v>1.1</v>
      </c>
      <c r="G6" s="21" t="n">
        <v>16.5</v>
      </c>
      <c r="H6" s="21" t="s">
        <v>53</v>
      </c>
      <c r="I6" s="21" t="n">
        <v>18.2</v>
      </c>
    </row>
    <row r="7" customFormat="false" ht="15" hidden="false" customHeight="false" outlineLevel="0" collapsed="false">
      <c r="A7" s="21" t="s">
        <v>54</v>
      </c>
      <c r="B7" s="21" t="s">
        <v>51</v>
      </c>
      <c r="C7" s="21" t="s">
        <v>52</v>
      </c>
      <c r="D7" s="21" t="n">
        <v>863</v>
      </c>
      <c r="E7" s="21" t="n">
        <v>9.1</v>
      </c>
      <c r="F7" s="21" t="n">
        <v>1.1</v>
      </c>
      <c r="G7" s="21" t="n">
        <v>12.7</v>
      </c>
      <c r="H7" s="21" t="s">
        <v>55</v>
      </c>
      <c r="I7" s="21" t="n">
        <v>32.7</v>
      </c>
    </row>
    <row r="8" customFormat="false" ht="15" hidden="false" customHeight="false" outlineLevel="0" collapsed="false">
      <c r="A8" s="21" t="s">
        <v>56</v>
      </c>
      <c r="B8" s="21" t="s">
        <v>51</v>
      </c>
      <c r="C8" s="21" t="s">
        <v>52</v>
      </c>
      <c r="D8" s="21" t="n">
        <v>502</v>
      </c>
      <c r="E8" s="21" t="n">
        <v>5.6</v>
      </c>
      <c r="F8" s="21" t="n">
        <v>1.1</v>
      </c>
      <c r="G8" s="21" t="n">
        <v>17.5</v>
      </c>
      <c r="H8" s="21" t="s">
        <v>57</v>
      </c>
      <c r="I8" s="21" t="n">
        <v>2.9</v>
      </c>
    </row>
    <row r="9" customFormat="false" ht="15" hidden="false" customHeight="false" outlineLevel="0" collapsed="false">
      <c r="A9" s="21" t="s">
        <v>58</v>
      </c>
      <c r="B9" s="21" t="s">
        <v>51</v>
      </c>
      <c r="C9" s="21" t="s">
        <v>59</v>
      </c>
      <c r="D9" s="21" t="n">
        <v>861</v>
      </c>
      <c r="E9" s="21" t="n">
        <v>18.9</v>
      </c>
      <c r="F9" s="21" t="n">
        <v>2.2</v>
      </c>
      <c r="G9" s="21" t="n">
        <v>18</v>
      </c>
      <c r="H9" s="21" t="s">
        <v>60</v>
      </c>
      <c r="I9" s="21" t="n">
        <v>2.8</v>
      </c>
    </row>
    <row r="10" customFormat="false" ht="15" hidden="false" customHeight="false" outlineLevel="0" collapsed="false">
      <c r="A10" s="21" t="s">
        <v>61</v>
      </c>
      <c r="B10" s="21" t="s">
        <v>51</v>
      </c>
      <c r="C10" s="21" t="s">
        <v>59</v>
      </c>
      <c r="D10" s="21" t="n">
        <v>823</v>
      </c>
      <c r="E10" s="21" t="n">
        <v>9.9</v>
      </c>
      <c r="F10" s="21" t="n">
        <v>1.2</v>
      </c>
      <c r="G10" s="21" t="n">
        <v>18.3</v>
      </c>
      <c r="H10" s="21" t="s">
        <v>62</v>
      </c>
      <c r="I10" s="21" t="n">
        <v>7.6</v>
      </c>
    </row>
    <row r="11" customFormat="false" ht="15.6" hidden="false" customHeight="false" outlineLevel="0" collapsed="false">
      <c r="A11" s="19" t="s">
        <v>63</v>
      </c>
      <c r="B11" s="19" t="s">
        <v>51</v>
      </c>
      <c r="C11" s="19" t="s">
        <v>59</v>
      </c>
      <c r="D11" s="19" t="n">
        <v>561</v>
      </c>
      <c r="E11" s="19" t="n">
        <v>10.2</v>
      </c>
      <c r="F11" s="19" t="n">
        <v>1.8</v>
      </c>
      <c r="G11" s="19" t="n">
        <v>19.2</v>
      </c>
      <c r="H11" s="19" t="s">
        <v>64</v>
      </c>
      <c r="I11" s="19" t="n">
        <v>1.4</v>
      </c>
    </row>
    <row r="12" customFormat="false" ht="16.2" hidden="false" customHeight="false" outlineLevel="0" collapsed="false">
      <c r="A12" s="22" t="s">
        <v>65</v>
      </c>
      <c r="B12" s="22"/>
      <c r="C12" s="22"/>
      <c r="D12" s="22" t="s">
        <v>66</v>
      </c>
      <c r="E12" s="22" t="s">
        <v>67</v>
      </c>
      <c r="F12" s="22" t="s">
        <v>68</v>
      </c>
      <c r="G12" s="22" t="s">
        <v>69</v>
      </c>
      <c r="H12" s="22" t="s">
        <v>70</v>
      </c>
      <c r="I12" s="22" t="s">
        <v>71</v>
      </c>
    </row>
    <row r="13" customFormat="false" ht="15.6" hidden="false" customHeight="false" outlineLevel="0" collapsed="false">
      <c r="A13" s="21" t="s">
        <v>50</v>
      </c>
      <c r="B13" s="21" t="s">
        <v>72</v>
      </c>
      <c r="C13" s="21" t="s">
        <v>52</v>
      </c>
      <c r="D13" s="21" t="n">
        <v>1376</v>
      </c>
      <c r="E13" s="21" t="n">
        <v>19.3</v>
      </c>
      <c r="F13" s="21" t="n">
        <v>1.4</v>
      </c>
      <c r="G13" s="21" t="n">
        <v>8.4</v>
      </c>
      <c r="H13" s="21" t="s">
        <v>73</v>
      </c>
      <c r="I13" s="21" t="n">
        <v>6.8</v>
      </c>
    </row>
    <row r="14" customFormat="false" ht="15" hidden="false" customHeight="false" outlineLevel="0" collapsed="false">
      <c r="A14" s="21" t="s">
        <v>54</v>
      </c>
      <c r="B14" s="21" t="s">
        <v>72</v>
      </c>
      <c r="C14" s="21" t="s">
        <v>52</v>
      </c>
      <c r="D14" s="21" t="n">
        <v>1093</v>
      </c>
      <c r="E14" s="21" t="n">
        <v>14.2</v>
      </c>
      <c r="F14" s="21" t="n">
        <v>1.3</v>
      </c>
      <c r="G14" s="21" t="n">
        <v>7.9</v>
      </c>
      <c r="H14" s="21" t="s">
        <v>74</v>
      </c>
      <c r="I14" s="21" t="n">
        <v>5.2</v>
      </c>
    </row>
    <row r="15" customFormat="false" ht="15" hidden="false" customHeight="false" outlineLevel="0" collapsed="false">
      <c r="A15" s="21" t="s">
        <v>56</v>
      </c>
      <c r="B15" s="21" t="s">
        <v>72</v>
      </c>
      <c r="C15" s="21" t="s">
        <v>52</v>
      </c>
      <c r="D15" s="21" t="n">
        <v>987</v>
      </c>
      <c r="E15" s="21" t="n">
        <v>11.7</v>
      </c>
      <c r="F15" s="21" t="n">
        <v>1.2</v>
      </c>
      <c r="G15" s="21" t="n">
        <v>11</v>
      </c>
      <c r="H15" s="21" t="s">
        <v>75</v>
      </c>
      <c r="I15" s="21" t="n">
        <v>9.6</v>
      </c>
    </row>
    <row r="16" customFormat="false" ht="15" hidden="false" customHeight="false" outlineLevel="0" collapsed="false">
      <c r="A16" s="21" t="s">
        <v>58</v>
      </c>
      <c r="B16" s="21" t="s">
        <v>72</v>
      </c>
      <c r="C16" s="21" t="s">
        <v>59</v>
      </c>
      <c r="D16" s="21" t="n">
        <v>1282</v>
      </c>
      <c r="E16" s="21" t="n">
        <v>29.2</v>
      </c>
      <c r="F16" s="21" t="n">
        <v>2.3</v>
      </c>
      <c r="G16" s="21" t="n">
        <v>8</v>
      </c>
      <c r="H16" s="21" t="s">
        <v>76</v>
      </c>
      <c r="I16" s="21" t="n">
        <v>3</v>
      </c>
    </row>
    <row r="17" customFormat="false" ht="15" hidden="false" customHeight="false" outlineLevel="0" collapsed="false">
      <c r="A17" s="21" t="s">
        <v>61</v>
      </c>
      <c r="B17" s="21" t="s">
        <v>72</v>
      </c>
      <c r="C17" s="21" t="s">
        <v>59</v>
      </c>
      <c r="D17" s="21" t="n">
        <v>974</v>
      </c>
      <c r="E17" s="21" t="n">
        <v>18.4</v>
      </c>
      <c r="F17" s="21" t="n">
        <v>1.9</v>
      </c>
      <c r="G17" s="21" t="n">
        <v>9.8</v>
      </c>
      <c r="H17" s="21" t="s">
        <v>77</v>
      </c>
      <c r="I17" s="21" t="n">
        <v>2.4</v>
      </c>
    </row>
    <row r="18" customFormat="false" ht="15.6" hidden="false" customHeight="false" outlineLevel="0" collapsed="false">
      <c r="A18" s="19" t="s">
        <v>63</v>
      </c>
      <c r="B18" s="19" t="s">
        <v>72</v>
      </c>
      <c r="C18" s="19" t="s">
        <v>59</v>
      </c>
      <c r="D18" s="19" t="n">
        <v>779</v>
      </c>
      <c r="E18" s="19" t="n">
        <v>12.8</v>
      </c>
      <c r="F18" s="19" t="n">
        <v>1.6</v>
      </c>
      <c r="G18" s="19" t="n">
        <v>9.5</v>
      </c>
      <c r="H18" s="19" t="s">
        <v>76</v>
      </c>
      <c r="I18" s="19" t="n">
        <v>6.3</v>
      </c>
    </row>
    <row r="19" customFormat="false" ht="16.2" hidden="false" customHeight="false" outlineLevel="0" collapsed="false">
      <c r="A19" s="22" t="s">
        <v>65</v>
      </c>
      <c r="B19" s="22"/>
      <c r="C19" s="22"/>
      <c r="D19" s="22" t="s">
        <v>78</v>
      </c>
      <c r="E19" s="22" t="s">
        <v>79</v>
      </c>
      <c r="F19" s="22" t="s">
        <v>80</v>
      </c>
      <c r="G19" s="22" t="s">
        <v>81</v>
      </c>
      <c r="H19" s="22" t="s">
        <v>82</v>
      </c>
      <c r="I19" s="22" t="s">
        <v>83</v>
      </c>
    </row>
    <row r="20" customFormat="false" ht="15.6" hidden="false" customHeight="false" outlineLevel="0" collapsed="false">
      <c r="A20" s="21" t="s">
        <v>50</v>
      </c>
      <c r="B20" s="21" t="s">
        <v>84</v>
      </c>
      <c r="C20" s="21" t="s">
        <v>52</v>
      </c>
      <c r="D20" s="21" t="n">
        <v>954</v>
      </c>
      <c r="E20" s="21" t="n">
        <v>10.3</v>
      </c>
      <c r="F20" s="21" t="n">
        <v>1.1</v>
      </c>
      <c r="G20" s="21" t="n">
        <v>11.1</v>
      </c>
      <c r="H20" s="21" t="n">
        <v>0.49</v>
      </c>
      <c r="I20" s="21" t="n">
        <v>11.3</v>
      </c>
    </row>
    <row r="21" customFormat="false" ht="15" hidden="false" customHeight="false" outlineLevel="0" collapsed="false">
      <c r="A21" s="21" t="s">
        <v>54</v>
      </c>
      <c r="B21" s="21" t="s">
        <v>84</v>
      </c>
      <c r="C21" s="21" t="s">
        <v>52</v>
      </c>
      <c r="D21" s="21" t="n">
        <v>1140</v>
      </c>
      <c r="E21" s="21" t="n">
        <v>15</v>
      </c>
      <c r="F21" s="21" t="n">
        <v>1.3</v>
      </c>
      <c r="G21" s="21" t="n">
        <v>13.3</v>
      </c>
      <c r="H21" s="21" t="n">
        <v>0.41</v>
      </c>
      <c r="I21" s="21" t="n">
        <v>5.7</v>
      </c>
    </row>
    <row r="22" customFormat="false" ht="15" hidden="false" customHeight="false" outlineLevel="0" collapsed="false">
      <c r="A22" s="21" t="s">
        <v>56</v>
      </c>
      <c r="B22" s="21" t="s">
        <v>84</v>
      </c>
      <c r="C22" s="21" t="s">
        <v>52</v>
      </c>
      <c r="D22" s="21" t="n">
        <v>1209</v>
      </c>
      <c r="E22" s="21" t="n">
        <v>13.9</v>
      </c>
      <c r="F22" s="21" t="n">
        <v>1.1</v>
      </c>
      <c r="G22" s="21" t="n">
        <v>11.1</v>
      </c>
      <c r="H22" s="21" t="n">
        <v>0.4</v>
      </c>
      <c r="I22" s="21" t="n">
        <v>5.3</v>
      </c>
    </row>
    <row r="23" customFormat="false" ht="15" hidden="false" customHeight="false" outlineLevel="0" collapsed="false">
      <c r="A23" s="21" t="s">
        <v>58</v>
      </c>
      <c r="B23" s="21" t="s">
        <v>84</v>
      </c>
      <c r="C23" s="21" t="s">
        <v>52</v>
      </c>
      <c r="D23" s="21" t="n">
        <v>1227</v>
      </c>
      <c r="E23" s="21" t="n">
        <v>20.9</v>
      </c>
      <c r="F23" s="21" t="n">
        <v>1.7</v>
      </c>
      <c r="G23" s="21" t="n">
        <v>8</v>
      </c>
      <c r="H23" s="21" t="n">
        <v>0.38</v>
      </c>
      <c r="I23" s="21" t="n">
        <v>8.3</v>
      </c>
    </row>
    <row r="24" customFormat="false" ht="15" hidden="false" customHeight="false" outlineLevel="0" collapsed="false">
      <c r="A24" s="21" t="s">
        <v>61</v>
      </c>
      <c r="B24" s="21" t="s">
        <v>84</v>
      </c>
      <c r="C24" s="21" t="s">
        <v>52</v>
      </c>
      <c r="D24" s="21" t="n">
        <v>1592</v>
      </c>
      <c r="E24" s="21" t="n">
        <v>18.8</v>
      </c>
      <c r="F24" s="21" t="n">
        <v>1.2</v>
      </c>
      <c r="G24" s="21" t="n">
        <v>12</v>
      </c>
      <c r="H24" s="21" t="n">
        <v>0.48</v>
      </c>
      <c r="I24" s="21" t="n">
        <v>3.8</v>
      </c>
    </row>
    <row r="25" customFormat="false" ht="15.6" hidden="false" customHeight="false" outlineLevel="0" collapsed="false">
      <c r="A25" s="19" t="s">
        <v>63</v>
      </c>
      <c r="B25" s="19" t="s">
        <v>84</v>
      </c>
      <c r="C25" s="19" t="s">
        <v>59</v>
      </c>
      <c r="D25" s="19" t="n">
        <v>893</v>
      </c>
      <c r="E25" s="19" t="n">
        <v>10.4</v>
      </c>
      <c r="F25" s="19" t="n">
        <v>1.2</v>
      </c>
      <c r="G25" s="19" t="n">
        <v>9.4</v>
      </c>
      <c r="H25" s="19" t="n">
        <v>0.58</v>
      </c>
      <c r="I25" s="19" t="n">
        <v>6.6</v>
      </c>
    </row>
    <row r="26" customFormat="false" ht="16.2" hidden="false" customHeight="false" outlineLevel="0" collapsed="false">
      <c r="A26" s="22" t="s">
        <v>65</v>
      </c>
      <c r="B26" s="22"/>
      <c r="C26" s="22"/>
      <c r="D26" s="22" t="s">
        <v>85</v>
      </c>
      <c r="E26" s="22" t="s">
        <v>86</v>
      </c>
      <c r="F26" s="22" t="s">
        <v>87</v>
      </c>
      <c r="G26" s="22" t="s">
        <v>88</v>
      </c>
      <c r="H26" s="22" t="s">
        <v>89</v>
      </c>
      <c r="I26" s="22" t="s">
        <v>90</v>
      </c>
    </row>
    <row r="27" customFormat="false" ht="15.6" hidden="false" customHeight="false" outlineLevel="0" collapsed="false">
      <c r="A27" s="14" t="s">
        <v>91</v>
      </c>
    </row>
    <row r="28" customFormat="false" ht="15" hidden="false" customHeight="false" outlineLevel="0" collapsed="false">
      <c r="A28" s="23" t="s">
        <v>92</v>
      </c>
    </row>
    <row r="29" customFormat="false" ht="15" hidden="false" customHeight="false" outlineLevel="0" collapsed="false">
      <c r="A29" s="23" t="s">
        <v>93</v>
      </c>
    </row>
  </sheetData>
  <mergeCells count="4">
    <mergeCell ref="A1:I1"/>
    <mergeCell ref="A3:A5"/>
    <mergeCell ref="B3:B5"/>
    <mergeCell ref="C3:C5"/>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N113"/>
  <sheetViews>
    <sheetView showFormulas="false" showGridLines="true" showRowColHeaders="true" showZeros="true" rightToLeft="false" tabSelected="false" showOutlineSymbols="true" defaultGridColor="true" view="normal" topLeftCell="A3" colorId="64" zoomScale="87" zoomScaleNormal="87" zoomScalePageLayoutView="100" workbookViewId="0">
      <selection pane="topLeft" activeCell="A8" activeCellId="0" sqref="A8:N29"/>
    </sheetView>
  </sheetViews>
  <sheetFormatPr defaultColWidth="9.72265625" defaultRowHeight="15" zeroHeight="false" outlineLevelRow="0" outlineLevelCol="0"/>
  <cols>
    <col collapsed="false" customWidth="true" hidden="false" outlineLevel="0" max="1" min="1" style="24" width="17.72"/>
    <col collapsed="false" customWidth="false" hidden="false" outlineLevel="0" max="10" min="2" style="24" width="9.72"/>
    <col collapsed="false" customWidth="true" hidden="false" outlineLevel="0" max="11" min="11" style="24" width="11.72"/>
    <col collapsed="false" customWidth="true" hidden="false" outlineLevel="0" max="12" min="12" style="24" width="3.72"/>
    <col collapsed="false" customWidth="false" hidden="false" outlineLevel="0" max="257" min="13" style="24" width="9.72"/>
  </cols>
  <sheetData>
    <row r="2" customFormat="false" ht="15.6" hidden="false" customHeight="false" outlineLevel="0" collapsed="false">
      <c r="A2" s="25" t="s">
        <v>94</v>
      </c>
    </row>
    <row r="3" customFormat="false" ht="15" hidden="false" customHeight="false" outlineLevel="0" collapsed="false">
      <c r="B3" s="24" t="s">
        <v>95</v>
      </c>
    </row>
    <row r="4" customFormat="false" ht="15.6" hidden="false" customHeight="false" outlineLevel="0" collapsed="false">
      <c r="K4" s="26" t="s">
        <v>96</v>
      </c>
    </row>
    <row r="5" customFormat="false" ht="15.6" hidden="false" customHeight="false" outlineLevel="0" collapsed="false">
      <c r="A5" s="27" t="s">
        <v>97</v>
      </c>
      <c r="B5" s="27"/>
      <c r="C5" s="27"/>
      <c r="D5" s="27" t="s">
        <v>98</v>
      </c>
      <c r="K5" s="26" t="s">
        <v>99</v>
      </c>
    </row>
    <row r="6" customFormat="false" ht="16.2" hidden="false" customHeight="false" outlineLevel="0" collapsed="false">
      <c r="A6" s="28" t="s">
        <v>100</v>
      </c>
      <c r="B6" s="29" t="s">
        <v>101</v>
      </c>
      <c r="C6" s="30" t="s">
        <v>102</v>
      </c>
      <c r="D6" s="30" t="s">
        <v>103</v>
      </c>
      <c r="E6" s="30" t="s">
        <v>104</v>
      </c>
      <c r="F6" s="30" t="s">
        <v>105</v>
      </c>
      <c r="G6" s="30" t="s">
        <v>106</v>
      </c>
      <c r="H6" s="30" t="s">
        <v>107</v>
      </c>
      <c r="I6" s="30" t="s">
        <v>108</v>
      </c>
      <c r="J6" s="31" t="s">
        <v>109</v>
      </c>
      <c r="K6" s="26" t="s">
        <v>110</v>
      </c>
    </row>
    <row r="7" customFormat="false" ht="15.6" hidden="false" customHeight="false" outlineLevel="0" collapsed="false">
      <c r="A7" s="32" t="n">
        <v>0.73</v>
      </c>
      <c r="B7" s="33" t="n">
        <v>22.3</v>
      </c>
      <c r="C7" s="33" t="n">
        <v>22.51</v>
      </c>
      <c r="D7" s="33" t="n">
        <v>17.9</v>
      </c>
      <c r="E7" s="33" t="n">
        <v>46.4</v>
      </c>
      <c r="F7" s="33" t="n">
        <v>24.5</v>
      </c>
      <c r="G7" s="33" t="n">
        <v>22.98</v>
      </c>
      <c r="H7" s="34" t="n">
        <f aca="false">AVERAGE(B7:G7)</f>
        <v>26.0983333333333</v>
      </c>
      <c r="I7" s="34" t="n">
        <f aca="false">STDEV(B7:G7)</f>
        <v>10.1877621029678</v>
      </c>
      <c r="J7" s="35" t="n">
        <f aca="false">STDEV(B7:G7)/SQRT(COUNT(B7:G7))</f>
        <v>4.15913646218913</v>
      </c>
      <c r="K7" s="36"/>
    </row>
    <row r="8" customFormat="false" ht="15.6" hidden="false" customHeight="false" outlineLevel="0" collapsed="false">
      <c r="A8" s="37" t="n">
        <v>7.3</v>
      </c>
      <c r="B8" s="38" t="n">
        <v>151.16</v>
      </c>
      <c r="C8" s="38" t="n">
        <v>171.68</v>
      </c>
      <c r="D8" s="38" t="n">
        <v>128.75</v>
      </c>
      <c r="E8" s="38" t="n">
        <v>310.61</v>
      </c>
      <c r="F8" s="38" t="n">
        <v>187.7</v>
      </c>
      <c r="G8" s="38" t="n">
        <v>157.34</v>
      </c>
      <c r="H8" s="39" t="n">
        <f aca="false">AVERAGE(B8:G8)</f>
        <v>184.54</v>
      </c>
      <c r="I8" s="39" t="n">
        <f aca="false">STDEV(B8:G8)</f>
        <v>64.8623135572576</v>
      </c>
      <c r="J8" s="40" t="n">
        <f aca="false">STDEV(B8:G8)/SQRT(COUNT(B8:G8))</f>
        <v>26.4799286252815</v>
      </c>
      <c r="K8" s="41"/>
      <c r="L8" s="41"/>
      <c r="M8" s="41"/>
      <c r="N8" s="41"/>
    </row>
    <row r="9" customFormat="false" ht="15.6" hidden="false" customHeight="false" outlineLevel="0" collapsed="false">
      <c r="A9" s="37" t="n">
        <v>14.6</v>
      </c>
      <c r="B9" s="38" t="n">
        <v>269.2</v>
      </c>
      <c r="C9" s="38" t="n">
        <v>340.66</v>
      </c>
      <c r="D9" s="38" t="n">
        <v>228.81</v>
      </c>
      <c r="E9" s="38" t="n">
        <v>642.38</v>
      </c>
      <c r="F9" s="38" t="n">
        <v>288.15</v>
      </c>
      <c r="G9" s="38" t="n">
        <v>317.94</v>
      </c>
      <c r="H9" s="39" t="n">
        <f aca="false">AVERAGE(B9:G9)</f>
        <v>347.856666666667</v>
      </c>
      <c r="I9" s="39" t="n">
        <f aca="false">STDEV(B9:G9)</f>
        <v>149.408606802509</v>
      </c>
      <c r="J9" s="40" t="n">
        <f aca="false">STDEV(B9:G9)/SQRT(COUNT(B9:G9))</f>
        <v>60.9958083077117</v>
      </c>
      <c r="K9" s="41"/>
      <c r="L9" s="41"/>
      <c r="M9" s="41"/>
      <c r="N9" s="41"/>
    </row>
    <row r="10" customFormat="false" ht="15.6" hidden="false" customHeight="false" outlineLevel="0" collapsed="false">
      <c r="A10" s="37" t="n">
        <v>29.2</v>
      </c>
      <c r="B10" s="38" t="n">
        <v>333.17</v>
      </c>
      <c r="C10" s="38" t="n">
        <v>513.66</v>
      </c>
      <c r="D10" s="38" t="n">
        <v>277.58</v>
      </c>
      <c r="E10" s="38" t="n">
        <v>723.09</v>
      </c>
      <c r="F10" s="38" t="n">
        <v>334.05</v>
      </c>
      <c r="G10" s="38" t="n">
        <v>354.34</v>
      </c>
      <c r="H10" s="39" t="n">
        <f aca="false">AVERAGE(B10:G10)</f>
        <v>422.648333333333</v>
      </c>
      <c r="I10" s="39" t="n">
        <f aca="false">STDEV(B10:G10)</f>
        <v>167.400839354726</v>
      </c>
      <c r="J10" s="40" t="n">
        <f aca="false">STDEV(B10:G10)/SQRT(COUNT(B10:G10))</f>
        <v>68.3411064887825</v>
      </c>
      <c r="K10" s="41"/>
      <c r="L10" s="41"/>
      <c r="M10" s="41"/>
      <c r="N10" s="41"/>
    </row>
    <row r="11" customFormat="false" ht="15.6" hidden="false" customHeight="false" outlineLevel="0" collapsed="false">
      <c r="A11" s="37" t="n">
        <v>43.8</v>
      </c>
      <c r="B11" s="38" t="n">
        <v>406.98</v>
      </c>
      <c r="C11" s="38" t="n">
        <v>785.36</v>
      </c>
      <c r="D11" s="38" t="n">
        <v>322.82</v>
      </c>
      <c r="E11" s="38" t="n">
        <v>1216.08</v>
      </c>
      <c r="F11" s="38" t="n">
        <v>479.32</v>
      </c>
      <c r="G11" s="38" t="n">
        <v>499.66</v>
      </c>
      <c r="H11" s="39" t="n">
        <f aca="false">AVERAGE(B11:G11)</f>
        <v>618.37</v>
      </c>
      <c r="I11" s="39" t="n">
        <f aca="false">STDEV(B11:G11)</f>
        <v>331.844965428135</v>
      </c>
      <c r="J11" s="40" t="n">
        <f aca="false">STDEV(B11:G11)/SQRT(COUNT(B11:G11))</f>
        <v>135.475139835076</v>
      </c>
      <c r="K11" s="41"/>
      <c r="L11" s="41"/>
      <c r="M11" s="41"/>
      <c r="N11" s="41"/>
    </row>
    <row r="12" customFormat="false" ht="15.6" hidden="false" customHeight="false" outlineLevel="0" collapsed="false">
      <c r="A12" s="37" t="n">
        <v>58.4</v>
      </c>
      <c r="B12" s="38" t="n">
        <v>461.64</v>
      </c>
      <c r="C12" s="42" t="n">
        <v>998.05</v>
      </c>
      <c r="D12" s="38" t="n">
        <v>349.07</v>
      </c>
      <c r="E12" s="42" t="n">
        <v>1297.38</v>
      </c>
      <c r="F12" s="42" t="n">
        <v>534.86</v>
      </c>
      <c r="G12" s="42" t="n">
        <v>605.74</v>
      </c>
      <c r="H12" s="39" t="n">
        <f aca="false">AVERAGE(B12:G12)</f>
        <v>707.79</v>
      </c>
      <c r="I12" s="39" t="n">
        <f aca="false">STDEV(B12:G12)</f>
        <v>363.718595620296</v>
      </c>
      <c r="J12" s="40" t="n">
        <f aca="false">STDEV(B12:G12)/SQRT(COUNT(B12:G12))</f>
        <v>148.487494871903</v>
      </c>
      <c r="K12" s="41"/>
      <c r="L12" s="41"/>
      <c r="M12" s="41"/>
      <c r="N12" s="41"/>
    </row>
    <row r="13" customFormat="false" ht="15.6" hidden="false" customHeight="false" outlineLevel="0" collapsed="false">
      <c r="A13" s="37" t="n">
        <v>73</v>
      </c>
      <c r="B13" s="42" t="n">
        <v>471.8</v>
      </c>
      <c r="C13" s="38" t="n">
        <v>812.5</v>
      </c>
      <c r="D13" s="38" t="n">
        <v>337.05</v>
      </c>
      <c r="E13" s="38" t="n">
        <v>1147.22</v>
      </c>
      <c r="F13" s="38" t="n">
        <v>506.26</v>
      </c>
      <c r="G13" s="38" t="n">
        <v>530.73</v>
      </c>
      <c r="H13" s="39" t="n">
        <f aca="false">AVERAGE(B13:G13)</f>
        <v>634.26</v>
      </c>
      <c r="I13" s="39" t="n">
        <f aca="false">STDEV(B13:G13)</f>
        <v>295.542536972261</v>
      </c>
      <c r="J13" s="40" t="n">
        <f aca="false">STDEV(B13:G13)/SQRT(COUNT(B13:G13))</f>
        <v>120.654735478278</v>
      </c>
      <c r="K13" s="41"/>
      <c r="L13" s="41"/>
      <c r="M13" s="41" t="s">
        <v>111</v>
      </c>
      <c r="N13" s="41"/>
    </row>
    <row r="14" customFormat="false" ht="15.6" hidden="false" customHeight="false" outlineLevel="0" collapsed="false">
      <c r="A14" s="37" t="n">
        <v>87.6</v>
      </c>
      <c r="B14" s="38" t="n">
        <v>452.53</v>
      </c>
      <c r="C14" s="38" t="n">
        <v>805.69</v>
      </c>
      <c r="D14" s="42" t="n">
        <v>381.5</v>
      </c>
      <c r="E14" s="38" t="n">
        <v>1176.65</v>
      </c>
      <c r="F14" s="38" t="n">
        <v>479.93</v>
      </c>
      <c r="G14" s="38" t="n">
        <v>521.67</v>
      </c>
      <c r="H14" s="39" t="n">
        <f aca="false">AVERAGE(B14:G14)</f>
        <v>636.328333333333</v>
      </c>
      <c r="I14" s="39" t="n">
        <f aca="false">STDEV(B14:G14)</f>
        <v>302.310157448715</v>
      </c>
      <c r="J14" s="40" t="n">
        <f aca="false">STDEV(B14:G14)/SQRT(COUNT(B14:G14))</f>
        <v>123.417604968299</v>
      </c>
      <c r="K14" s="41"/>
      <c r="L14" s="41"/>
      <c r="M14" s="41" t="s">
        <v>112</v>
      </c>
      <c r="N14" s="41"/>
    </row>
    <row r="15" customFormat="false" ht="15.6" hidden="false" customHeight="false" outlineLevel="0" collapsed="false">
      <c r="A15" s="37" t="n">
        <v>109.5</v>
      </c>
      <c r="B15" s="38" t="n">
        <v>396.02</v>
      </c>
      <c r="C15" s="38" t="n">
        <v>607.87</v>
      </c>
      <c r="D15" s="38" t="n">
        <v>325.1</v>
      </c>
      <c r="E15" s="38" t="n">
        <v>920.12</v>
      </c>
      <c r="F15" s="38" t="n">
        <v>332.08</v>
      </c>
      <c r="G15" s="38" t="n">
        <v>416</v>
      </c>
      <c r="H15" s="39" t="n">
        <f aca="false">AVERAGE(B15:G15)</f>
        <v>499.531666666667</v>
      </c>
      <c r="I15" s="39" t="n">
        <f aca="false">STDEV(B15:G15)</f>
        <v>230.126231483216</v>
      </c>
      <c r="J15" s="40" t="n">
        <f aca="false">STDEV(B15:G15)/SQRT(COUNT(B15:G15))</f>
        <v>93.9486405939141</v>
      </c>
      <c r="K15" s="41"/>
      <c r="L15" s="41"/>
      <c r="M15" s="41" t="s">
        <v>96</v>
      </c>
      <c r="N15" s="41"/>
    </row>
    <row r="16" customFormat="false" ht="15.6" hidden="false" customHeight="false" outlineLevel="0" collapsed="false">
      <c r="A16" s="41"/>
      <c r="B16" s="38"/>
      <c r="C16" s="38"/>
      <c r="D16" s="38"/>
      <c r="E16" s="38"/>
      <c r="F16" s="38"/>
      <c r="G16" s="38"/>
      <c r="H16" s="39"/>
      <c r="I16" s="39"/>
      <c r="J16" s="39"/>
      <c r="K16" s="41"/>
      <c r="L16" s="41"/>
      <c r="M16" s="41"/>
      <c r="N16" s="41"/>
    </row>
    <row r="17" customFormat="false" ht="15" hidden="false" customHeight="false" outlineLevel="0" collapsed="false">
      <c r="A17" s="41"/>
      <c r="B17" s="38"/>
      <c r="C17" s="38"/>
      <c r="D17" s="38"/>
      <c r="E17" s="38"/>
      <c r="F17" s="38"/>
      <c r="G17" s="38"/>
      <c r="H17" s="41"/>
      <c r="I17" s="41"/>
      <c r="J17" s="41"/>
      <c r="K17" s="41"/>
      <c r="L17" s="41"/>
      <c r="M17" s="41"/>
      <c r="N17" s="41"/>
    </row>
    <row r="18" customFormat="false" ht="15.6" hidden="false" customHeight="false" outlineLevel="0" collapsed="false">
      <c r="A18" s="41" t="s">
        <v>113</v>
      </c>
      <c r="B18" s="39" t="n">
        <v>14.5847</v>
      </c>
      <c r="C18" s="39" t="n">
        <v>21.8071</v>
      </c>
      <c r="D18" s="39" t="n">
        <v>12.739</v>
      </c>
      <c r="E18" s="39" t="n">
        <v>16.9561</v>
      </c>
      <c r="F18" s="39" t="n">
        <v>11.2118</v>
      </c>
      <c r="G18" s="39" t="n">
        <v>14.6008</v>
      </c>
      <c r="H18" s="39" t="n">
        <f aca="false">AVERAGE(B18:G18)</f>
        <v>15.3165833333333</v>
      </c>
      <c r="I18" s="39" t="n">
        <f aca="false">STDEV(B18:G18)</f>
        <v>3.72440606132933</v>
      </c>
      <c r="J18" s="40" t="n">
        <f aca="false">STDEV(B18:G18)/SQRT(COUNT(B18:G18))</f>
        <v>1.52048240753095</v>
      </c>
      <c r="K18" s="39" t="n">
        <v>16.076</v>
      </c>
      <c r="L18" s="41"/>
      <c r="M18" s="42" t="n">
        <f aca="false">AVERAGE(B18,C18,D18,E18,F18,G18)</f>
        <v>15.3165833333333</v>
      </c>
      <c r="N18" s="41"/>
    </row>
    <row r="19" customFormat="false" ht="15" hidden="false" customHeight="false" outlineLevel="0" collapsed="false">
      <c r="A19" s="41" t="s">
        <v>114</v>
      </c>
      <c r="B19" s="42" t="n">
        <v>3.8361</v>
      </c>
      <c r="C19" s="42" t="n">
        <v>13.7153</v>
      </c>
      <c r="D19" s="42" t="n">
        <v>2.5993</v>
      </c>
      <c r="E19" s="42" t="n">
        <v>8.6459</v>
      </c>
      <c r="F19" s="42" t="n">
        <v>6.102</v>
      </c>
      <c r="G19" s="42" t="n">
        <v>6.8266</v>
      </c>
      <c r="H19" s="42"/>
      <c r="I19" s="42"/>
      <c r="J19" s="42"/>
      <c r="K19" s="42" t="n">
        <v>7.3226</v>
      </c>
      <c r="L19" s="41"/>
      <c r="M19" s="42" t="n">
        <f aca="false">STDEV(B18,C18,D18,E18,F18,G18)/SQRT(COUNT(B18,C18,D18,E18,F18,G18))</f>
        <v>1.52048240753095</v>
      </c>
      <c r="N19" s="41"/>
    </row>
    <row r="20" customFormat="false" ht="15.6" hidden="false" customHeight="false" outlineLevel="0" collapsed="false">
      <c r="A20" s="41" t="s">
        <v>115</v>
      </c>
      <c r="B20" s="39" t="n">
        <v>524.5702</v>
      </c>
      <c r="C20" s="39" t="n">
        <v>1013.118</v>
      </c>
      <c r="D20" s="39" t="n">
        <v>405.2704</v>
      </c>
      <c r="E20" s="39" t="n">
        <v>1383.155</v>
      </c>
      <c r="F20" s="39" t="n">
        <v>526.8477</v>
      </c>
      <c r="G20" s="39" t="n">
        <v>607.9964</v>
      </c>
      <c r="H20" s="39" t="n">
        <f aca="false">AVERAGE(B20:G20)</f>
        <v>743.49295</v>
      </c>
      <c r="I20" s="39" t="n">
        <f aca="false">STDEV(B20:G20)</f>
        <v>376.691212799883</v>
      </c>
      <c r="J20" s="40" t="n">
        <f aca="false">STDEV(B20:G20)/SQRT(COUNT(B20:G20))</f>
        <v>153.783543658312</v>
      </c>
      <c r="K20" s="39" t="n">
        <v>742.3298</v>
      </c>
      <c r="L20" s="41"/>
      <c r="M20" s="42" t="n">
        <f aca="false">AVERAGE(B20,C20,D20,E20,F20,G20)</f>
        <v>743.49295</v>
      </c>
      <c r="N20" s="41"/>
    </row>
    <row r="21" customFormat="false" ht="15" hidden="false" customHeight="false" outlineLevel="0" collapsed="false">
      <c r="A21" s="41" t="s">
        <v>114</v>
      </c>
      <c r="B21" s="42" t="n">
        <v>34.8184</v>
      </c>
      <c r="C21" s="42" t="n">
        <v>193.2552</v>
      </c>
      <c r="D21" s="42" t="n">
        <v>19.6285</v>
      </c>
      <c r="E21" s="42" t="n">
        <v>190.6109</v>
      </c>
      <c r="F21" s="42" t="n">
        <v>64.2338</v>
      </c>
      <c r="G21" s="42" t="n">
        <v>71.7797</v>
      </c>
      <c r="H21" s="42"/>
      <c r="I21" s="38"/>
      <c r="J21" s="38"/>
      <c r="K21" s="42" t="n">
        <v>89.2027</v>
      </c>
      <c r="L21" s="41"/>
      <c r="M21" s="42" t="n">
        <f aca="false">STDEV(B20,C20,D20,E20,F20,G20)/SQRT(COUNT(B20,C20,D20,E20,F20,G20))</f>
        <v>153.783543658312</v>
      </c>
      <c r="N21" s="41"/>
    </row>
    <row r="22" customFormat="false" ht="15" hidden="false" customHeight="false" outlineLevel="0" collapsed="false">
      <c r="A22" s="41" t="s">
        <v>116</v>
      </c>
      <c r="B22" s="41" t="n">
        <v>-0.598</v>
      </c>
      <c r="C22" s="41" t="n">
        <v>1.907</v>
      </c>
      <c r="D22" s="41" t="n">
        <v>-1.059</v>
      </c>
      <c r="E22" s="41" t="n">
        <v>0.545</v>
      </c>
      <c r="F22" s="41" t="n">
        <v>1.861</v>
      </c>
      <c r="G22" s="41" t="n">
        <v>0.438</v>
      </c>
      <c r="H22" s="41"/>
      <c r="I22" s="41"/>
      <c r="J22" s="41"/>
      <c r="K22" s="41" t="n">
        <v>0.369</v>
      </c>
      <c r="L22" s="41"/>
      <c r="M22" s="41"/>
      <c r="N22" s="41"/>
    </row>
    <row r="23" customFormat="false" ht="15" hidden="false" customHeight="false" outlineLevel="0" collapsed="false">
      <c r="A23" s="41"/>
      <c r="B23" s="41"/>
      <c r="C23" s="41"/>
      <c r="D23" s="41"/>
      <c r="E23" s="41"/>
      <c r="F23" s="41"/>
      <c r="G23" s="41"/>
      <c r="H23" s="41"/>
      <c r="I23" s="41"/>
      <c r="J23" s="41"/>
      <c r="K23" s="41"/>
      <c r="L23" s="41"/>
      <c r="M23" s="41"/>
      <c r="N23" s="41"/>
    </row>
    <row r="24" customFormat="false" ht="15.6" hidden="false" customHeight="false" outlineLevel="0" collapsed="false">
      <c r="A24" s="41" t="s">
        <v>117</v>
      </c>
      <c r="B24" s="39" t="n">
        <v>18.7105</v>
      </c>
      <c r="C24" s="39" t="n">
        <v>35.9088</v>
      </c>
      <c r="D24" s="39" t="n">
        <v>15.1312</v>
      </c>
      <c r="E24" s="39" t="n">
        <v>25.0693</v>
      </c>
      <c r="F24" s="39" t="n">
        <v>17.8587</v>
      </c>
      <c r="G24" s="39" t="n">
        <v>21.0523</v>
      </c>
      <c r="H24" s="39" t="n">
        <f aca="false">AVERAGE(B24:G24)</f>
        <v>22.2884666666667</v>
      </c>
      <c r="I24" s="39" t="n">
        <f aca="false">STDEV(B24:G24)</f>
        <v>7.46224854173772</v>
      </c>
      <c r="J24" s="40" t="n">
        <f aca="false">STDEV(B24:G24)/SQRT(COUNT(B24:G24))</f>
        <v>3.04645021018088</v>
      </c>
      <c r="K24" s="39" t="n">
        <v>23.6164</v>
      </c>
      <c r="L24" s="41"/>
      <c r="M24" s="41"/>
      <c r="N24" s="41"/>
    </row>
    <row r="25" customFormat="false" ht="15" hidden="false" customHeight="false" outlineLevel="0" collapsed="false">
      <c r="A25" s="41" t="s">
        <v>114</v>
      </c>
      <c r="B25" s="42" t="n">
        <v>2.7175</v>
      </c>
      <c r="C25" s="42" t="n">
        <v>17.8735</v>
      </c>
      <c r="D25" s="42" t="n">
        <v>2.0733</v>
      </c>
      <c r="E25" s="42" t="n">
        <v>9.937</v>
      </c>
      <c r="F25" s="42" t="n">
        <v>4.9556</v>
      </c>
      <c r="G25" s="42" t="n">
        <v>7.1372</v>
      </c>
      <c r="H25" s="42"/>
      <c r="I25" s="42"/>
      <c r="J25" s="42"/>
      <c r="K25" s="42" t="n">
        <v>7.2674</v>
      </c>
      <c r="L25" s="41"/>
      <c r="M25" s="41"/>
      <c r="N25" s="41"/>
    </row>
    <row r="26" customFormat="false" ht="15.6" hidden="false" customHeight="false" outlineLevel="0" collapsed="false">
      <c r="A26" s="41" t="s">
        <v>118</v>
      </c>
      <c r="B26" s="39" t="n">
        <v>578.4891</v>
      </c>
      <c r="C26" s="39" t="n">
        <v>1293.427</v>
      </c>
      <c r="D26" s="39" t="n">
        <v>431.9041</v>
      </c>
      <c r="E26" s="39" t="n">
        <v>1639.515</v>
      </c>
      <c r="F26" s="39" t="n">
        <v>628.393</v>
      </c>
      <c r="G26" s="39" t="n">
        <v>706.1954</v>
      </c>
      <c r="H26" s="39" t="n">
        <f aca="false">AVERAGE(B26:G26)</f>
        <v>879.653933333333</v>
      </c>
      <c r="I26" s="39" t="n">
        <f aca="false">STDEV(B26:G26)</f>
        <v>476.02459617691</v>
      </c>
      <c r="J26" s="40" t="n">
        <f aca="false">STDEV(B26:G26)/SQRT(COUNT(B26:G26))</f>
        <v>194.336227607974</v>
      </c>
      <c r="K26" s="39" t="n">
        <v>873.8536</v>
      </c>
      <c r="L26" s="41"/>
      <c r="M26" s="41"/>
      <c r="N26" s="41"/>
    </row>
    <row r="27" customFormat="false" ht="15" hidden="false" customHeight="false" outlineLevel="0" collapsed="false">
      <c r="A27" s="41" t="s">
        <v>114</v>
      </c>
      <c r="B27" s="38" t="n">
        <v>25.7719</v>
      </c>
      <c r="C27" s="38" t="n">
        <v>265.3353</v>
      </c>
      <c r="D27" s="38" t="n">
        <v>16.4778</v>
      </c>
      <c r="E27" s="38" t="n">
        <v>227.7892</v>
      </c>
      <c r="F27" s="42" t="n">
        <v>52.3678</v>
      </c>
      <c r="G27" s="38" t="n">
        <v>77.506</v>
      </c>
      <c r="H27" s="38"/>
      <c r="I27" s="38"/>
      <c r="J27" s="38"/>
      <c r="K27" s="38" t="n">
        <v>91.7225</v>
      </c>
      <c r="L27" s="41"/>
      <c r="M27" s="41"/>
      <c r="N27" s="41"/>
    </row>
    <row r="28" customFormat="false" ht="15" hidden="false" customHeight="false" outlineLevel="0" collapsed="false">
      <c r="A28" s="41" t="s">
        <v>116</v>
      </c>
      <c r="B28" s="41" t="n">
        <v>-2.091</v>
      </c>
      <c r="C28" s="41" t="n">
        <v>-0.094</v>
      </c>
      <c r="D28" s="41" t="n">
        <v>-2.143</v>
      </c>
      <c r="E28" s="41" t="n">
        <v>-0.295</v>
      </c>
      <c r="F28" s="41" t="n">
        <v>-0.798</v>
      </c>
      <c r="G28" s="41" t="n">
        <v>-0.503</v>
      </c>
      <c r="H28" s="41"/>
      <c r="I28" s="41"/>
      <c r="J28" s="41"/>
      <c r="K28" s="41" t="n">
        <v>-0.738</v>
      </c>
      <c r="L28" s="41"/>
      <c r="M28" s="41"/>
      <c r="N28" s="41"/>
    </row>
    <row r="29" customFormat="false" ht="15" hidden="false" customHeight="false" outlineLevel="0" collapsed="false">
      <c r="A29" s="41"/>
      <c r="B29" s="41"/>
      <c r="C29" s="41"/>
      <c r="D29" s="41"/>
      <c r="E29" s="41"/>
      <c r="F29" s="41"/>
      <c r="G29" s="41"/>
      <c r="H29" s="41"/>
      <c r="I29" s="41"/>
      <c r="J29" s="41"/>
      <c r="K29" s="41"/>
      <c r="L29" s="41"/>
      <c r="M29" s="41"/>
      <c r="N29" s="41"/>
    </row>
    <row r="30" customFormat="false" ht="15.6" hidden="false" customHeight="false" outlineLevel="0" collapsed="false">
      <c r="A30" s="43"/>
      <c r="B30" s="43"/>
      <c r="C30" s="43"/>
      <c r="D30" s="43"/>
      <c r="E30" s="43"/>
      <c r="F30" s="43"/>
      <c r="G30" s="43"/>
      <c r="H30" s="43"/>
      <c r="I30" s="43"/>
      <c r="J30" s="43"/>
      <c r="K30" s="43"/>
    </row>
    <row r="32" customFormat="false" ht="15.6" hidden="false" customHeight="false" outlineLevel="0" collapsed="false">
      <c r="A32" s="44" t="s">
        <v>119</v>
      </c>
      <c r="B32" s="45"/>
      <c r="C32" s="45"/>
      <c r="D32" s="45"/>
      <c r="E32" s="45"/>
      <c r="F32" s="45"/>
      <c r="G32" s="45"/>
      <c r="H32" s="45"/>
      <c r="I32" s="45"/>
      <c r="J32" s="45"/>
      <c r="K32" s="45"/>
      <c r="L32" s="46"/>
      <c r="M32" s="46"/>
    </row>
    <row r="33" customFormat="false" ht="15" hidden="false" customHeight="false" outlineLevel="0" collapsed="false">
      <c r="B33" s="24" t="s">
        <v>95</v>
      </c>
    </row>
    <row r="34" customFormat="false" ht="15.6" hidden="false" customHeight="false" outlineLevel="0" collapsed="false">
      <c r="K34" s="26" t="s">
        <v>96</v>
      </c>
    </row>
    <row r="35" customFormat="false" ht="15.6" hidden="false" customHeight="false" outlineLevel="0" collapsed="false">
      <c r="A35" s="27" t="s">
        <v>120</v>
      </c>
      <c r="B35" s="27"/>
      <c r="C35" s="27"/>
      <c r="D35" s="27" t="s">
        <v>98</v>
      </c>
      <c r="K35" s="26" t="s">
        <v>99</v>
      </c>
    </row>
    <row r="36" customFormat="false" ht="16.2" hidden="false" customHeight="false" outlineLevel="0" collapsed="false">
      <c r="A36" s="30" t="s">
        <v>100</v>
      </c>
      <c r="B36" s="47" t="s">
        <v>101</v>
      </c>
      <c r="C36" s="30" t="s">
        <v>102</v>
      </c>
      <c r="D36" s="30" t="s">
        <v>103</v>
      </c>
      <c r="E36" s="30" t="s">
        <v>104</v>
      </c>
      <c r="F36" s="30" t="s">
        <v>105</v>
      </c>
      <c r="G36" s="30" t="s">
        <v>106</v>
      </c>
      <c r="H36" s="30" t="s">
        <v>107</v>
      </c>
      <c r="I36" s="30" t="s">
        <v>108</v>
      </c>
      <c r="J36" s="31" t="s">
        <v>109</v>
      </c>
      <c r="K36" s="26" t="s">
        <v>110</v>
      </c>
    </row>
    <row r="37" customFormat="false" ht="15.6" hidden="false" customHeight="false" outlineLevel="0" collapsed="false">
      <c r="A37" s="36" t="n">
        <v>0.73</v>
      </c>
      <c r="B37" s="48" t="n">
        <v>8.62</v>
      </c>
      <c r="C37" s="33" t="n">
        <v>13.11</v>
      </c>
      <c r="D37" s="33" t="n">
        <v>24</v>
      </c>
      <c r="E37" s="33" t="n">
        <v>12.24</v>
      </c>
      <c r="F37" s="33" t="n">
        <v>7.04</v>
      </c>
      <c r="G37" s="33" t="n">
        <v>8.99</v>
      </c>
      <c r="H37" s="34" t="n">
        <f aca="false">AVERAGE(B37:G37)</f>
        <v>12.3333333333333</v>
      </c>
      <c r="I37" s="34" t="n">
        <f aca="false">STDEV(B37:G37)</f>
        <v>6.15969371532925</v>
      </c>
      <c r="J37" s="35" t="n">
        <f aca="false">STDEV(B37:G37)/SQRT(COUNT(B37:G37))</f>
        <v>2.51468442906417</v>
      </c>
      <c r="K37" s="36"/>
    </row>
    <row r="38" customFormat="false" ht="15.6" hidden="false" customHeight="false" outlineLevel="0" collapsed="false">
      <c r="A38" s="24" t="n">
        <v>7.3</v>
      </c>
      <c r="B38" s="49" t="n">
        <v>95.9</v>
      </c>
      <c r="C38" s="50" t="n">
        <v>118.7</v>
      </c>
      <c r="D38" s="50" t="n">
        <v>185.94</v>
      </c>
      <c r="E38" s="50" t="n">
        <v>155.45</v>
      </c>
      <c r="F38" s="50" t="n">
        <v>65.87</v>
      </c>
      <c r="G38" s="50" t="n">
        <v>87.88</v>
      </c>
      <c r="H38" s="51" t="n">
        <f aca="false">AVERAGE(B38:G38)</f>
        <v>118.29</v>
      </c>
      <c r="I38" s="51" t="n">
        <f aca="false">STDEV(B38:G38)</f>
        <v>45.0144261320746</v>
      </c>
      <c r="J38" s="35" t="n">
        <f aca="false">STDEV(B38:G38)/SQRT(COUNT(B38:G38))</f>
        <v>18.3770625146313</v>
      </c>
    </row>
    <row r="39" customFormat="false" ht="15.6" hidden="false" customHeight="false" outlineLevel="0" collapsed="false">
      <c r="A39" s="24" t="n">
        <v>14.6</v>
      </c>
      <c r="B39" s="49" t="n">
        <v>194.28</v>
      </c>
      <c r="C39" s="50" t="n">
        <v>223.97</v>
      </c>
      <c r="D39" s="50" t="n">
        <v>312.55</v>
      </c>
      <c r="E39" s="50" t="n">
        <v>270.51</v>
      </c>
      <c r="F39" s="50" t="n">
        <v>122.61</v>
      </c>
      <c r="G39" s="50" t="n">
        <v>177.17</v>
      </c>
      <c r="H39" s="51" t="n">
        <f aca="false">AVERAGE(B39:G39)</f>
        <v>216.848333333333</v>
      </c>
      <c r="I39" s="51" t="n">
        <f aca="false">STDEV(B39:G39)</f>
        <v>67.9023782843184</v>
      </c>
      <c r="J39" s="35" t="n">
        <f aca="false">STDEV(B39:G39)/SQRT(COUNT(B39:G39))</f>
        <v>27.7210298530035</v>
      </c>
    </row>
    <row r="40" customFormat="false" ht="15.6" hidden="false" customHeight="false" outlineLevel="0" collapsed="false">
      <c r="A40" s="41" t="n">
        <v>29.2</v>
      </c>
      <c r="B40" s="52" t="n">
        <v>259.59</v>
      </c>
      <c r="C40" s="38" t="n">
        <v>336.38</v>
      </c>
      <c r="D40" s="38" t="n">
        <v>542.36</v>
      </c>
      <c r="E40" s="38" t="n">
        <v>444.28</v>
      </c>
      <c r="F40" s="38" t="n">
        <v>213.02</v>
      </c>
      <c r="G40" s="38" t="n">
        <v>318.14</v>
      </c>
      <c r="H40" s="39" t="n">
        <f aca="false">AVERAGE(B40:G40)</f>
        <v>352.295</v>
      </c>
      <c r="I40" s="39" t="n">
        <f aca="false">STDEV(B40:G40)</f>
        <v>121.653227125301</v>
      </c>
      <c r="J40" s="40" t="n">
        <f aca="false">STDEV(B40:G40)/SQRT(COUNT(B40:G40))</f>
        <v>49.6647220033161</v>
      </c>
      <c r="K40" s="41"/>
      <c r="L40" s="41"/>
      <c r="M40" s="41"/>
      <c r="N40" s="41"/>
    </row>
    <row r="41" customFormat="false" ht="15.6" hidden="false" customHeight="false" outlineLevel="0" collapsed="false">
      <c r="A41" s="41" t="n">
        <v>43.8</v>
      </c>
      <c r="B41" s="52" t="n">
        <v>505.23</v>
      </c>
      <c r="C41" s="38" t="n">
        <v>560.08</v>
      </c>
      <c r="D41" s="42" t="n">
        <v>1003.7</v>
      </c>
      <c r="E41" s="38" t="n">
        <v>991.74</v>
      </c>
      <c r="F41" s="38" t="n">
        <v>413.55</v>
      </c>
      <c r="G41" s="38" t="n">
        <v>528.71</v>
      </c>
      <c r="H41" s="39" t="n">
        <f aca="false">AVERAGE(B41:G41)</f>
        <v>667.168333333333</v>
      </c>
      <c r="I41" s="39" t="n">
        <f aca="false">STDEV(B41:G41)</f>
        <v>260.685723998585</v>
      </c>
      <c r="J41" s="40" t="n">
        <f aca="false">STDEV(B41:G41)/SQRT(COUNT(B41:G41))</f>
        <v>106.424501170757</v>
      </c>
      <c r="K41" s="41"/>
      <c r="L41" s="41"/>
      <c r="M41" s="41"/>
      <c r="N41" s="41"/>
    </row>
    <row r="42" customFormat="false" ht="15.6" hidden="false" customHeight="false" outlineLevel="0" collapsed="false">
      <c r="A42" s="41" t="n">
        <v>65.7</v>
      </c>
      <c r="B42" s="52" t="n">
        <v>625.37</v>
      </c>
      <c r="C42" s="38" t="n">
        <v>738.79</v>
      </c>
      <c r="D42" s="38" t="n">
        <v>887.5</v>
      </c>
      <c r="E42" s="38" t="n">
        <v>1050.4</v>
      </c>
      <c r="F42" s="38" t="n">
        <v>454.94</v>
      </c>
      <c r="G42" s="38" t="n">
        <v>558.05</v>
      </c>
      <c r="H42" s="39" t="n">
        <f aca="false">AVERAGE(B42:G42)</f>
        <v>719.175</v>
      </c>
      <c r="I42" s="39" t="n">
        <f aca="false">STDEV(B42:G42)</f>
        <v>220.458083703002</v>
      </c>
      <c r="J42" s="40" t="n">
        <f aca="false">STDEV(B42:G42)/SQRT(COUNT(B42:G42))</f>
        <v>90.00163579069</v>
      </c>
      <c r="K42" s="41"/>
      <c r="L42" s="41"/>
      <c r="M42" s="41"/>
      <c r="N42" s="41"/>
    </row>
    <row r="43" customFormat="false" ht="15.6" hidden="false" customHeight="false" outlineLevel="0" collapsed="false">
      <c r="A43" s="41" t="n">
        <v>76.65</v>
      </c>
      <c r="B43" s="52" t="n">
        <v>720.59</v>
      </c>
      <c r="C43" s="42" t="n">
        <v>853.77</v>
      </c>
      <c r="D43" s="38" t="n">
        <v>908.53</v>
      </c>
      <c r="E43" s="38" t="n">
        <v>1338.1</v>
      </c>
      <c r="F43" s="38" t="n">
        <v>511.64</v>
      </c>
      <c r="G43" s="38" t="n">
        <v>659.15</v>
      </c>
      <c r="H43" s="39" t="n">
        <f aca="false">AVERAGE(B43:G43)</f>
        <v>831.963333333333</v>
      </c>
      <c r="I43" s="39" t="n">
        <f aca="false">STDEV(B43:G43)</f>
        <v>285.442749402865</v>
      </c>
      <c r="J43" s="40" t="n">
        <f aca="false">STDEV(B43:G43)/SQRT(COUNT(B43:G43))</f>
        <v>116.531514469024</v>
      </c>
      <c r="K43" s="41"/>
      <c r="L43" s="41"/>
      <c r="M43" s="41" t="s">
        <v>111</v>
      </c>
      <c r="N43" s="41"/>
    </row>
    <row r="44" customFormat="false" ht="15.6" hidden="false" customHeight="false" outlineLevel="0" collapsed="false">
      <c r="A44" s="41" t="n">
        <v>87.6</v>
      </c>
      <c r="B44" s="53" t="n">
        <v>743.32</v>
      </c>
      <c r="C44" s="38" t="n">
        <v>853.35</v>
      </c>
      <c r="D44" s="38" t="n">
        <v>726.37</v>
      </c>
      <c r="E44" s="42" t="n">
        <v>1403.46</v>
      </c>
      <c r="F44" s="38" t="n">
        <v>613.56</v>
      </c>
      <c r="G44" s="38" t="n">
        <v>737.56</v>
      </c>
      <c r="H44" s="39" t="n">
        <f aca="false">AVERAGE(B44:G44)</f>
        <v>846.27</v>
      </c>
      <c r="I44" s="39" t="n">
        <f aca="false">STDEV(B44:G44)</f>
        <v>283.357492648421</v>
      </c>
      <c r="J44" s="40" t="n">
        <f aca="false">STDEV(B44:G44)/SQRT(COUNT(B44:G44))</f>
        <v>115.680211963845</v>
      </c>
      <c r="K44" s="41"/>
      <c r="L44" s="41"/>
      <c r="M44" s="41" t="s">
        <v>112</v>
      </c>
      <c r="N44" s="41"/>
    </row>
    <row r="45" customFormat="false" ht="15.6" hidden="false" customHeight="false" outlineLevel="0" collapsed="false">
      <c r="A45" s="41" t="n">
        <v>98.55</v>
      </c>
      <c r="B45" s="52" t="n">
        <v>700.11</v>
      </c>
      <c r="C45" s="38" t="n">
        <v>666.27</v>
      </c>
      <c r="D45" s="38" t="n">
        <v>465.95</v>
      </c>
      <c r="E45" s="38" t="n">
        <v>1055</v>
      </c>
      <c r="F45" s="42" t="n">
        <v>703.17</v>
      </c>
      <c r="G45" s="38" t="n">
        <v>821.54</v>
      </c>
      <c r="H45" s="39" t="n">
        <f aca="false">AVERAGE(B45:G45)</f>
        <v>735.34</v>
      </c>
      <c r="I45" s="39" t="n">
        <f aca="false">STDEV(B45:G45)</f>
        <v>194.540820600716</v>
      </c>
      <c r="J45" s="40" t="n">
        <f aca="false">STDEV(B45:G45)/SQRT(COUNT(B45:G45))</f>
        <v>79.4209574356794</v>
      </c>
      <c r="K45" s="41"/>
      <c r="L45" s="41"/>
      <c r="M45" s="41" t="s">
        <v>96</v>
      </c>
      <c r="N45" s="41"/>
    </row>
    <row r="46" customFormat="false" ht="15.6" hidden="false" customHeight="false" outlineLevel="0" collapsed="false">
      <c r="A46" s="41" t="n">
        <v>109.5</v>
      </c>
      <c r="B46" s="52" t="n">
        <v>478.59</v>
      </c>
      <c r="C46" s="38" t="n">
        <v>449.7</v>
      </c>
      <c r="D46" s="38" t="n">
        <v>263.5</v>
      </c>
      <c r="E46" s="38" t="n">
        <v>690.12</v>
      </c>
      <c r="F46" s="38" t="n">
        <v>683.65</v>
      </c>
      <c r="G46" s="42" t="n">
        <v>961.15</v>
      </c>
      <c r="H46" s="39" t="n">
        <f aca="false">AVERAGE(B46:G46)</f>
        <v>587.785</v>
      </c>
      <c r="I46" s="39" t="n">
        <f aca="false">STDEV(B46:G46)</f>
        <v>242.987962726552</v>
      </c>
      <c r="J46" s="40" t="n">
        <f aca="false">STDEV(B46:G46)/SQRT(COUNT(B46:G46))</f>
        <v>99.1994203864115</v>
      </c>
      <c r="K46" s="41"/>
      <c r="L46" s="41"/>
      <c r="M46" s="41"/>
      <c r="N46" s="41"/>
    </row>
    <row r="47" customFormat="false" ht="15" hidden="false" customHeight="false" outlineLevel="0" collapsed="false">
      <c r="A47" s="54"/>
      <c r="B47" s="55"/>
      <c r="C47" s="38"/>
      <c r="D47" s="38"/>
      <c r="E47" s="38"/>
      <c r="F47" s="38"/>
      <c r="G47" s="38"/>
      <c r="H47" s="41"/>
      <c r="I47" s="41"/>
      <c r="J47" s="41"/>
      <c r="K47" s="41"/>
      <c r="L47" s="41"/>
      <c r="M47" s="41"/>
      <c r="N47" s="41"/>
    </row>
    <row r="48" customFormat="false" ht="15.6" hidden="false" customHeight="false" outlineLevel="0" collapsed="false">
      <c r="A48" s="41" t="s">
        <v>121</v>
      </c>
      <c r="B48" s="39" t="n">
        <v>53.7242</v>
      </c>
      <c r="C48" s="39" t="n">
        <v>38.0418</v>
      </c>
      <c r="D48" s="39" t="n">
        <v>11.4524</v>
      </c>
      <c r="E48" s="39" t="n">
        <v>45.0509</v>
      </c>
      <c r="F48" s="39" t="n">
        <v>242.7946</v>
      </c>
      <c r="G48" s="39" t="n">
        <v>231.8297</v>
      </c>
      <c r="H48" s="39" t="n">
        <f aca="false">AVERAGE(B48:G48)</f>
        <v>103.8156</v>
      </c>
      <c r="I48" s="39" t="n">
        <f aca="false">STDEV(B48:G48)</f>
        <v>104.42448375792</v>
      </c>
      <c r="J48" s="40" t="n">
        <f aca="false">STDEV(B48:G48)/SQRT(COUNT(B48:G48))</f>
        <v>42.6311169767421</v>
      </c>
      <c r="K48" s="39" t="n">
        <v>42.254</v>
      </c>
      <c r="L48" s="41"/>
      <c r="M48" s="42" t="n">
        <f aca="false">AVERAGE(B48,C48,D54,E48,F48,G48)</f>
        <v>104.93165</v>
      </c>
      <c r="N48" s="41"/>
    </row>
    <row r="49" customFormat="false" ht="15" hidden="false" customHeight="false" outlineLevel="0" collapsed="false">
      <c r="A49" s="41" t="s">
        <v>114</v>
      </c>
      <c r="B49" s="42" t="n">
        <v>33.8768</v>
      </c>
      <c r="C49" s="42" t="n">
        <v>28.7318</v>
      </c>
      <c r="D49" s="42" t="n">
        <v>14.0212</v>
      </c>
      <c r="E49" s="42" t="n">
        <v>39.1587</v>
      </c>
      <c r="F49" s="42" t="n">
        <v>112.1314</v>
      </c>
      <c r="G49" s="42" t="n">
        <v>106.0821</v>
      </c>
      <c r="H49" s="42"/>
      <c r="I49" s="42"/>
      <c r="J49" s="42"/>
      <c r="K49" s="42" t="n">
        <v>23.1548</v>
      </c>
      <c r="L49" s="41"/>
      <c r="M49" s="42" t="n">
        <f aca="false">STDEV(B48,C48,D54,E48,F48,G48)/SQRT(COUNT(B48,C48,D54,E48,F48,G48))</f>
        <v>42.159517579583</v>
      </c>
      <c r="N49" s="41"/>
    </row>
    <row r="50" customFormat="false" ht="15.6" hidden="false" customHeight="false" outlineLevel="0" collapsed="false">
      <c r="A50" s="41" t="s">
        <v>122</v>
      </c>
      <c r="B50" s="39" t="n">
        <v>1037.89</v>
      </c>
      <c r="C50" s="39" t="n">
        <v>997.2549</v>
      </c>
      <c r="D50" s="39" t="n">
        <v>778.0259</v>
      </c>
      <c r="E50" s="39" t="n">
        <v>1653.704</v>
      </c>
      <c r="F50" s="39" t="n">
        <v>2276.686</v>
      </c>
      <c r="G50" s="39" t="n">
        <v>2799.981</v>
      </c>
      <c r="H50" s="39" t="n">
        <f aca="false">AVERAGE(B50:G50)</f>
        <v>1590.5903</v>
      </c>
      <c r="I50" s="39" t="n">
        <f aca="false">STDEV(B50:G50)</f>
        <v>806.860822768497</v>
      </c>
      <c r="J50" s="40" t="n">
        <f aca="false">STDEV(B50:G50)/SQRT(COUNT(B50:G50))</f>
        <v>329.399551537505</v>
      </c>
      <c r="K50" s="39" t="n">
        <v>1099.416</v>
      </c>
      <c r="L50" s="41"/>
      <c r="M50" s="42" t="n">
        <f aca="false">AVERAGE(B50,C50,D56,E50,F50,G50)</f>
        <v>1620.3251</v>
      </c>
      <c r="N50" s="41"/>
    </row>
    <row r="51" customFormat="false" ht="15" hidden="false" customHeight="false" outlineLevel="0" collapsed="false">
      <c r="A51" s="41" t="s">
        <v>114</v>
      </c>
      <c r="B51" s="42" t="n">
        <v>283.3579</v>
      </c>
      <c r="C51" s="42" t="n">
        <v>277.6124</v>
      </c>
      <c r="D51" s="38" t="n">
        <v>200.3895</v>
      </c>
      <c r="E51" s="42" t="n">
        <v>573.7114</v>
      </c>
      <c r="F51" s="42" t="n">
        <v>781.5782</v>
      </c>
      <c r="G51" s="42" t="n">
        <v>941.6038</v>
      </c>
      <c r="H51" s="38"/>
      <c r="I51" s="38"/>
      <c r="J51" s="38"/>
      <c r="K51" s="42" t="n">
        <v>233.3535</v>
      </c>
      <c r="L51" s="41"/>
      <c r="M51" s="42" t="n">
        <f aca="false">STDEV(B50,C50,D56,E50,F50,G50)/SQRT(COUNT(B50,C50,D56,E50,F50,G50))</f>
        <v>315.790511123595</v>
      </c>
      <c r="N51" s="41"/>
    </row>
    <row r="52" customFormat="false" ht="15" hidden="false" customHeight="false" outlineLevel="0" collapsed="false">
      <c r="A52" s="41" t="s">
        <v>116</v>
      </c>
      <c r="B52" s="41" t="n">
        <v>1.555</v>
      </c>
      <c r="C52" s="41" t="n">
        <v>2.04</v>
      </c>
      <c r="D52" s="56" t="n">
        <v>2.937</v>
      </c>
      <c r="E52" s="41" t="n">
        <v>2.148</v>
      </c>
      <c r="F52" s="41" t="n">
        <v>-1.489</v>
      </c>
      <c r="G52" s="41" t="n">
        <v>-1.412</v>
      </c>
      <c r="H52" s="56"/>
      <c r="I52" s="56"/>
      <c r="J52" s="56"/>
      <c r="K52" s="41" t="n">
        <v>1.445</v>
      </c>
      <c r="L52" s="41"/>
      <c r="M52" s="41"/>
      <c r="N52" s="41"/>
    </row>
    <row r="53" customFormat="false" ht="15" hidden="false" customHeight="false" outlineLevel="0" collapsed="false">
      <c r="A53" s="41"/>
      <c r="B53" s="41"/>
      <c r="C53" s="41"/>
      <c r="D53" s="41"/>
      <c r="E53" s="41"/>
      <c r="F53" s="41"/>
      <c r="G53" s="41"/>
      <c r="H53" s="41"/>
      <c r="I53" s="41"/>
      <c r="J53" s="41"/>
      <c r="K53" s="41"/>
      <c r="L53" s="41"/>
      <c r="M53" s="41"/>
      <c r="N53" s="41"/>
    </row>
    <row r="54" customFormat="false" ht="15.6" hidden="false" customHeight="false" outlineLevel="0" collapsed="false">
      <c r="A54" s="41" t="s">
        <v>113</v>
      </c>
      <c r="B54" s="39" t="n">
        <v>110.1441</v>
      </c>
      <c r="C54" s="39" t="n">
        <v>72.8011</v>
      </c>
      <c r="D54" s="39" t="n">
        <v>18.1487</v>
      </c>
      <c r="E54" s="39" t="n">
        <v>93.3428</v>
      </c>
      <c r="F54" s="39" t="n">
        <v>340.1348</v>
      </c>
      <c r="G54" s="39" t="n">
        <v>139.0116</v>
      </c>
      <c r="H54" s="39" t="n">
        <f aca="false">AVERAGE(B54:G54)</f>
        <v>128.930516666667</v>
      </c>
      <c r="I54" s="39" t="n">
        <f aca="false">STDEV(B54:G54)</f>
        <v>111.131827023178</v>
      </c>
      <c r="J54" s="40" t="n">
        <f aca="false">STDEV(B54:G54)/SQRT(COUNT(B54:G54))</f>
        <v>45.3693783983384</v>
      </c>
      <c r="K54" s="39" t="n">
        <v>66.4378</v>
      </c>
      <c r="L54" s="41"/>
      <c r="M54" s="41" t="s">
        <v>123</v>
      </c>
      <c r="N54" s="41"/>
    </row>
    <row r="55" customFormat="false" ht="15" hidden="false" customHeight="false" outlineLevel="0" collapsed="false">
      <c r="A55" s="41" t="s">
        <v>114</v>
      </c>
      <c r="B55" s="42" t="n">
        <v>43.2592</v>
      </c>
      <c r="C55" s="42" t="n">
        <v>38.5796</v>
      </c>
      <c r="D55" s="42" t="n">
        <v>16.024</v>
      </c>
      <c r="E55" s="42" t="n">
        <v>65.8941</v>
      </c>
      <c r="F55" s="42" t="n">
        <v>239.341</v>
      </c>
      <c r="G55" s="42" t="n">
        <v>45.734</v>
      </c>
      <c r="H55" s="42"/>
      <c r="I55" s="42"/>
      <c r="J55" s="42"/>
      <c r="K55" s="42" t="n">
        <v>28.1801</v>
      </c>
      <c r="L55" s="41"/>
      <c r="M55" s="41" t="s">
        <v>112</v>
      </c>
      <c r="N55" s="41"/>
    </row>
    <row r="56" customFormat="false" ht="15.6" hidden="false" customHeight="false" outlineLevel="0" collapsed="false">
      <c r="A56" s="41" t="s">
        <v>115</v>
      </c>
      <c r="B56" s="39" t="n">
        <v>1628.274</v>
      </c>
      <c r="C56" s="39" t="n">
        <v>1447.635</v>
      </c>
      <c r="D56" s="39" t="n">
        <v>956.4347</v>
      </c>
      <c r="E56" s="39" t="n">
        <v>2588.234</v>
      </c>
      <c r="F56" s="39" t="n">
        <v>3001.684</v>
      </c>
      <c r="G56" s="39" t="n">
        <v>1911.634</v>
      </c>
      <c r="H56" s="39" t="n">
        <f aca="false">AVERAGE(B56:G56)</f>
        <v>1922.31595</v>
      </c>
      <c r="I56" s="39" t="n">
        <f aca="false">STDEV(B56:G56)</f>
        <v>755.421154388289</v>
      </c>
      <c r="J56" s="40" t="n">
        <f aca="false">STDEV(B56:G56)/SQRT(COUNT(B56:G56))</f>
        <v>308.399394859257</v>
      </c>
      <c r="K56" s="39" t="n">
        <v>1424.111</v>
      </c>
      <c r="L56" s="41"/>
      <c r="M56" s="41" t="s">
        <v>96</v>
      </c>
      <c r="N56" s="41"/>
    </row>
    <row r="57" customFormat="false" ht="15" hidden="false" customHeight="false" outlineLevel="0" collapsed="false">
      <c r="A57" s="41" t="s">
        <v>114</v>
      </c>
      <c r="B57" s="38" t="n">
        <v>387.2495</v>
      </c>
      <c r="C57" s="38" t="n">
        <v>396.8848</v>
      </c>
      <c r="D57" s="42" t="n">
        <v>233.5901</v>
      </c>
      <c r="E57" s="38" t="n">
        <v>1042.009</v>
      </c>
      <c r="F57" s="38" t="n">
        <v>1718.831</v>
      </c>
      <c r="G57" s="38" t="n">
        <v>411.4681</v>
      </c>
      <c r="H57" s="38"/>
      <c r="I57" s="38"/>
      <c r="J57" s="38"/>
      <c r="K57" s="38" t="n">
        <v>300.92</v>
      </c>
      <c r="L57" s="41"/>
      <c r="M57" s="42" t="n">
        <f aca="false">AVERAGE(B48,C48,D54,E48)</f>
        <v>38.7414</v>
      </c>
      <c r="N57" s="41"/>
    </row>
    <row r="58" customFormat="false" ht="15" hidden="false" customHeight="false" outlineLevel="0" collapsed="false">
      <c r="A58" s="41" t="s">
        <v>116</v>
      </c>
      <c r="B58" s="41" t="n">
        <v>-1.171</v>
      </c>
      <c r="C58" s="41" t="n">
        <v>0.904</v>
      </c>
      <c r="D58" s="41" t="n">
        <v>2.444</v>
      </c>
      <c r="E58" s="41" t="n">
        <v>1.18</v>
      </c>
      <c r="F58" s="41" t="n">
        <v>0.73</v>
      </c>
      <c r="G58" s="41" t="n">
        <v>-1.765</v>
      </c>
      <c r="H58" s="41"/>
      <c r="I58" s="41"/>
      <c r="J58" s="41"/>
      <c r="K58" s="41" t="n">
        <v>-0.562</v>
      </c>
      <c r="L58" s="41"/>
      <c r="M58" s="42" t="n">
        <f aca="false">STDEV(B48,C48,D54,E48)/SQRT(COUNT(B48,C48,D54,E48))</f>
        <v>7.57651425755934</v>
      </c>
      <c r="N58" s="41"/>
    </row>
    <row r="59" customFormat="false" ht="15" hidden="false" customHeight="false" outlineLevel="0" collapsed="false">
      <c r="A59" s="41"/>
      <c r="B59" s="41"/>
      <c r="C59" s="41"/>
      <c r="D59" s="41"/>
      <c r="E59" s="41"/>
      <c r="F59" s="41"/>
      <c r="G59" s="41"/>
      <c r="H59" s="41"/>
      <c r="I59" s="41"/>
      <c r="J59" s="41"/>
      <c r="K59" s="41"/>
      <c r="L59" s="41"/>
      <c r="M59" s="42" t="n">
        <f aca="false">AVERAGE(B50,C50,D56,E50)</f>
        <v>1161.3209</v>
      </c>
      <c r="N59" s="41"/>
    </row>
    <row r="60" customFormat="false" ht="15.6" hidden="false" customHeight="false" outlineLevel="0" collapsed="false">
      <c r="A60" s="41" t="s">
        <v>117</v>
      </c>
      <c r="B60" s="39" t="n">
        <v>178.6045</v>
      </c>
      <c r="C60" s="39" t="n">
        <v>161.6874</v>
      </c>
      <c r="D60" s="39" t="n">
        <v>29.5296</v>
      </c>
      <c r="E60" s="39" t="n">
        <v>269.6305</v>
      </c>
      <c r="F60" s="39" t="n">
        <v>205.0105</v>
      </c>
      <c r="G60" s="39" t="n">
        <v>112.7637</v>
      </c>
      <c r="H60" s="39" t="n">
        <f aca="false">AVERAGE(B60:G60)</f>
        <v>159.5377</v>
      </c>
      <c r="I60" s="39" t="n">
        <f aca="false">STDEV(B60:G60)</f>
        <v>82.0320393085775</v>
      </c>
      <c r="J60" s="40" t="n">
        <f aca="false">STDEV(B60:G60)/SQRT(COUNT(B60:G60))</f>
        <v>33.4894398109912</v>
      </c>
      <c r="K60" s="39" t="n">
        <v>103.4008</v>
      </c>
      <c r="L60" s="41"/>
      <c r="M60" s="42" t="n">
        <f aca="false">STDEV(B50,C50,D56,E50)/SQRT(COUNT(B50,C50,D56,E50))</f>
        <v>164.967752289869</v>
      </c>
      <c r="N60" s="41"/>
    </row>
    <row r="61" customFormat="false" ht="15" hidden="false" customHeight="false" outlineLevel="0" collapsed="false">
      <c r="A61" s="41" t="s">
        <v>114</v>
      </c>
      <c r="B61" s="42" t="n">
        <v>78.744</v>
      </c>
      <c r="C61" s="42" t="n">
        <v>50.3987</v>
      </c>
      <c r="D61" s="42" t="n">
        <v>18.9504</v>
      </c>
      <c r="E61" s="42" t="n">
        <v>233.4064</v>
      </c>
      <c r="F61" s="42" t="n">
        <v>122.2683</v>
      </c>
      <c r="G61" s="42" t="n">
        <v>39.366</v>
      </c>
      <c r="H61" s="42"/>
      <c r="I61" s="42"/>
      <c r="J61" s="42"/>
      <c r="K61" s="42" t="n">
        <v>40.7657</v>
      </c>
      <c r="L61" s="41"/>
      <c r="M61" s="41"/>
      <c r="N61" s="41"/>
    </row>
    <row r="62" customFormat="false" ht="15.6" hidden="false" customHeight="false" outlineLevel="0" collapsed="false">
      <c r="A62" s="41" t="s">
        <v>118</v>
      </c>
      <c r="B62" s="39" t="n">
        <v>2328.217</v>
      </c>
      <c r="C62" s="39" t="n">
        <v>2532.315</v>
      </c>
      <c r="D62" s="39" t="n">
        <v>1221.531</v>
      </c>
      <c r="E62" s="39" t="n">
        <v>5814.442</v>
      </c>
      <c r="F62" s="39" t="n">
        <v>1976.891</v>
      </c>
      <c r="G62" s="39" t="n">
        <v>1646.343</v>
      </c>
      <c r="H62" s="39" t="n">
        <f aca="false">AVERAGE(B62:G62)</f>
        <v>2586.62316666667</v>
      </c>
      <c r="I62" s="39" t="n">
        <f aca="false">STDEV(B62:G62)</f>
        <v>1649.72205387143</v>
      </c>
      <c r="J62" s="40" t="n">
        <f aca="false">STDEV(B62:G62)/SQRT(COUNT(B62:G62))</f>
        <v>673.496208233544</v>
      </c>
      <c r="K62" s="39" t="n">
        <v>1905.634</v>
      </c>
      <c r="L62" s="41"/>
      <c r="M62" s="41"/>
      <c r="N62" s="41"/>
    </row>
    <row r="63" customFormat="false" ht="15" hidden="false" customHeight="false" outlineLevel="0" collapsed="false">
      <c r="A63" s="41" t="s">
        <v>114</v>
      </c>
      <c r="B63" s="38" t="n">
        <v>744.8513</v>
      </c>
      <c r="C63" s="38" t="n">
        <v>558.0117</v>
      </c>
      <c r="D63" s="42" t="n">
        <v>290.1915</v>
      </c>
      <c r="E63" s="38" t="n">
        <v>4003.856</v>
      </c>
      <c r="F63" s="38" t="n">
        <v>884.7212</v>
      </c>
      <c r="G63" s="38" t="n">
        <v>364.997</v>
      </c>
      <c r="H63" s="38"/>
      <c r="I63" s="38"/>
      <c r="J63" s="38"/>
      <c r="K63" s="38" t="n">
        <v>463.6375</v>
      </c>
      <c r="L63" s="41"/>
      <c r="M63" s="41"/>
      <c r="N63" s="41"/>
    </row>
    <row r="64" customFormat="false" ht="15" hidden="false" customHeight="false" outlineLevel="0" collapsed="false">
      <c r="A64" s="41" t="s">
        <v>116</v>
      </c>
      <c r="B64" s="41" t="n">
        <v>-1.844</v>
      </c>
      <c r="C64" s="41" t="n">
        <v>-2.389</v>
      </c>
      <c r="D64" s="41" t="n">
        <v>1.707</v>
      </c>
      <c r="E64" s="41" t="n">
        <v>1.365</v>
      </c>
      <c r="F64" s="41" t="n">
        <v>-0.204</v>
      </c>
      <c r="G64" s="41" t="n">
        <v>-1.74</v>
      </c>
      <c r="H64" s="41"/>
      <c r="I64" s="41"/>
      <c r="J64" s="41"/>
      <c r="K64" s="41" t="n">
        <v>-1.408</v>
      </c>
      <c r="L64" s="41"/>
      <c r="M64" s="41"/>
      <c r="N64" s="41"/>
    </row>
    <row r="65" customFormat="false" ht="15" hidden="false" customHeight="false" outlineLevel="0" collapsed="false">
      <c r="A65" s="41"/>
      <c r="B65" s="41"/>
      <c r="C65" s="41"/>
      <c r="D65" s="41"/>
      <c r="E65" s="41"/>
      <c r="F65" s="41"/>
      <c r="G65" s="41"/>
      <c r="H65" s="41"/>
      <c r="I65" s="41"/>
      <c r="J65" s="41"/>
      <c r="K65" s="41"/>
      <c r="L65" s="41"/>
      <c r="M65" s="41"/>
      <c r="N65" s="41"/>
    </row>
    <row r="66" customFormat="false" ht="15.6" hidden="false" customHeight="false" outlineLevel="0" collapsed="false">
      <c r="A66" s="24" t="s">
        <v>124</v>
      </c>
      <c r="B66" s="51"/>
      <c r="C66" s="51"/>
      <c r="D66" s="51" t="n">
        <v>45.1248</v>
      </c>
      <c r="E66" s="51"/>
      <c r="F66" s="51"/>
      <c r="G66" s="51"/>
      <c r="H66" s="51"/>
      <c r="I66" s="51"/>
      <c r="J66" s="51"/>
      <c r="K66" s="51"/>
    </row>
    <row r="67" customFormat="false" ht="15" hidden="false" customHeight="false" outlineLevel="0" collapsed="false">
      <c r="A67" s="24" t="s">
        <v>114</v>
      </c>
      <c r="B67" s="57"/>
      <c r="C67" s="57"/>
      <c r="D67" s="57" t="n">
        <v>27.3016</v>
      </c>
      <c r="E67" s="57"/>
      <c r="F67" s="57"/>
      <c r="G67" s="57"/>
      <c r="H67" s="57"/>
      <c r="I67" s="57"/>
      <c r="J67" s="57"/>
      <c r="K67" s="57"/>
    </row>
    <row r="68" customFormat="false" ht="15.6" hidden="false" customHeight="false" outlineLevel="0" collapsed="false">
      <c r="A68" s="24" t="s">
        <v>125</v>
      </c>
      <c r="B68" s="51"/>
      <c r="C68" s="51"/>
      <c r="D68" s="51" t="n">
        <v>1558.999</v>
      </c>
      <c r="E68" s="51"/>
      <c r="F68" s="51"/>
      <c r="G68" s="51"/>
      <c r="H68" s="51"/>
      <c r="I68" s="51"/>
      <c r="J68" s="51"/>
      <c r="K68" s="51"/>
    </row>
    <row r="69" customFormat="false" ht="15" hidden="false" customHeight="false" outlineLevel="0" collapsed="false">
      <c r="A69" s="24" t="s">
        <v>114</v>
      </c>
      <c r="B69" s="50"/>
      <c r="C69" s="50"/>
      <c r="D69" s="50" t="n">
        <v>451.4704</v>
      </c>
      <c r="E69" s="50"/>
      <c r="F69" s="50"/>
      <c r="G69" s="50"/>
      <c r="H69" s="50"/>
      <c r="I69" s="50"/>
      <c r="J69" s="50"/>
      <c r="K69" s="50"/>
    </row>
    <row r="70" customFormat="false" ht="15" hidden="false" customHeight="false" outlineLevel="0" collapsed="false">
      <c r="A70" s="24" t="s">
        <v>116</v>
      </c>
      <c r="D70" s="24" t="n">
        <v>1.262</v>
      </c>
    </row>
    <row r="72" customFormat="false" ht="15.6" hidden="false" customHeight="false" outlineLevel="0" collapsed="false">
      <c r="A72" s="43"/>
      <c r="B72" s="43"/>
      <c r="C72" s="43"/>
      <c r="D72" s="43"/>
      <c r="E72" s="43"/>
      <c r="F72" s="43"/>
      <c r="G72" s="43"/>
      <c r="H72" s="43"/>
      <c r="I72" s="43"/>
      <c r="J72" s="43"/>
      <c r="K72" s="43"/>
    </row>
    <row r="73" customFormat="false" ht="15" hidden="false" customHeight="false" outlineLevel="0" collapsed="false">
      <c r="A73" s="58"/>
      <c r="B73" s="58"/>
      <c r="C73" s="58"/>
      <c r="D73" s="58"/>
      <c r="E73" s="58"/>
      <c r="F73" s="58"/>
      <c r="G73" s="58"/>
      <c r="H73" s="58"/>
      <c r="I73" s="58"/>
      <c r="J73" s="58"/>
      <c r="K73" s="58"/>
    </row>
    <row r="74" customFormat="false" ht="15.6" hidden="false" customHeight="false" outlineLevel="0" collapsed="false">
      <c r="A74" s="44" t="s">
        <v>126</v>
      </c>
      <c r="B74" s="45"/>
      <c r="C74" s="45"/>
      <c r="D74" s="45"/>
      <c r="E74" s="45"/>
      <c r="F74" s="45"/>
      <c r="G74" s="45"/>
      <c r="H74" s="45"/>
      <c r="I74" s="45"/>
      <c r="J74" s="45"/>
      <c r="K74" s="45"/>
      <c r="L74" s="46"/>
      <c r="M74" s="46"/>
    </row>
    <row r="75" customFormat="false" ht="15" hidden="false" customHeight="false" outlineLevel="0" collapsed="false">
      <c r="B75" s="24" t="s">
        <v>95</v>
      </c>
    </row>
    <row r="77" customFormat="false" ht="15.6" hidden="false" customHeight="false" outlineLevel="0" collapsed="false">
      <c r="A77" s="59" t="s">
        <v>127</v>
      </c>
      <c r="B77" s="27"/>
      <c r="C77" s="27"/>
      <c r="D77" s="27" t="s">
        <v>98</v>
      </c>
    </row>
    <row r="78" customFormat="false" ht="16.2" hidden="false" customHeight="false" outlineLevel="0" collapsed="false">
      <c r="A78" s="30" t="s">
        <v>100</v>
      </c>
      <c r="B78" s="47" t="s">
        <v>101</v>
      </c>
      <c r="C78" s="30" t="s">
        <v>102</v>
      </c>
      <c r="D78" s="30" t="s">
        <v>103</v>
      </c>
      <c r="E78" s="30" t="s">
        <v>128</v>
      </c>
      <c r="F78" s="30" t="s">
        <v>129</v>
      </c>
      <c r="G78" s="30" t="s">
        <v>104</v>
      </c>
      <c r="H78" s="30" t="s">
        <v>107</v>
      </c>
      <c r="I78" s="30" t="s">
        <v>108</v>
      </c>
      <c r="J78" s="31" t="s">
        <v>109</v>
      </c>
    </row>
    <row r="79" customFormat="false" ht="15.6" hidden="false" customHeight="false" outlineLevel="0" collapsed="false">
      <c r="A79" s="60" t="n">
        <v>0.73</v>
      </c>
      <c r="B79" s="61" t="n">
        <v>31.253</v>
      </c>
      <c r="C79" s="62" t="n">
        <v>28.16</v>
      </c>
      <c r="D79" s="62" t="n">
        <v>33.085</v>
      </c>
      <c r="E79" s="62" t="n">
        <v>32.285</v>
      </c>
      <c r="F79" s="62" t="n">
        <v>25.064</v>
      </c>
      <c r="G79" s="62" t="n">
        <v>35.288</v>
      </c>
      <c r="H79" s="34" t="n">
        <f aca="false">AVERAGE(B79:G79)</f>
        <v>30.8558333333333</v>
      </c>
      <c r="I79" s="34" t="n">
        <f aca="false">STDEV(B79:G79)</f>
        <v>3.67767303694424</v>
      </c>
      <c r="J79" s="35" t="n">
        <f aca="false">STDEV(B79:G79)/SQRT(COUNT(B79:G79))</f>
        <v>1.50140373021753</v>
      </c>
    </row>
    <row r="80" customFormat="false" ht="15.6" hidden="false" customHeight="false" outlineLevel="0" collapsed="false">
      <c r="A80" s="63" t="n">
        <v>1.825</v>
      </c>
      <c r="B80" s="64" t="n">
        <v>43.431</v>
      </c>
      <c r="C80" s="65" t="n">
        <v>44.128</v>
      </c>
      <c r="D80" s="65" t="n">
        <v>45.161</v>
      </c>
      <c r="E80" s="65" t="n">
        <v>45.384</v>
      </c>
      <c r="F80" s="65" t="n">
        <v>38.813</v>
      </c>
      <c r="G80" s="65" t="n">
        <v>46.895</v>
      </c>
      <c r="H80" s="51" t="n">
        <f aca="false">AVERAGE(B80:G80)</f>
        <v>43.9686666666667</v>
      </c>
      <c r="I80" s="51" t="n">
        <f aca="false">STDEV(B80:G80)</f>
        <v>2.78867801416131</v>
      </c>
      <c r="J80" s="35" t="n">
        <f aca="false">STDEV(B80:G80)/SQRT(COUNT(B80:G80))</f>
        <v>1.13847303193552</v>
      </c>
    </row>
    <row r="81" customFormat="false" ht="15.6" hidden="false" customHeight="false" outlineLevel="0" collapsed="false">
      <c r="A81" s="63" t="n">
        <v>7.3</v>
      </c>
      <c r="B81" s="64" t="n">
        <v>99.99</v>
      </c>
      <c r="C81" s="65" t="n">
        <v>113.493</v>
      </c>
      <c r="D81" s="65" t="n">
        <v>110.64</v>
      </c>
      <c r="E81" s="65" t="n">
        <v>100.615</v>
      </c>
      <c r="F81" s="65" t="n">
        <v>75.883</v>
      </c>
      <c r="G81" s="65" t="n">
        <v>104.246</v>
      </c>
      <c r="H81" s="51" t="n">
        <f aca="false">AVERAGE(B81:G81)</f>
        <v>100.811166666667</v>
      </c>
      <c r="I81" s="51" t="n">
        <f aca="false">STDEV(B81:G81)</f>
        <v>13.3518480431237</v>
      </c>
      <c r="J81" s="35" t="n">
        <f aca="false">STDEV(B81:G81)/SQRT(COUNT(B81:G81))</f>
        <v>5.45086913813853</v>
      </c>
    </row>
    <row r="82" customFormat="false" ht="15.6" hidden="false" customHeight="false" outlineLevel="0" collapsed="false">
      <c r="A82" s="63" t="n">
        <v>21.9</v>
      </c>
      <c r="B82" s="64" t="n">
        <v>190.329</v>
      </c>
      <c r="C82" s="65" t="n">
        <v>187.825</v>
      </c>
      <c r="D82" s="65" t="n">
        <v>204.767</v>
      </c>
      <c r="E82" s="65" t="n">
        <v>178.399</v>
      </c>
      <c r="F82" s="65" t="n">
        <v>140.467</v>
      </c>
      <c r="G82" s="65" t="n">
        <v>187.178</v>
      </c>
      <c r="H82" s="51" t="n">
        <f aca="false">AVERAGE(B82:G82)</f>
        <v>181.494166666667</v>
      </c>
      <c r="I82" s="51" t="n">
        <f aca="false">STDEV(B82:G82)</f>
        <v>21.8397478228726</v>
      </c>
      <c r="J82" s="35" t="n">
        <f aca="false">STDEV(B82:G82)/SQRT(COUNT(B82:G82))</f>
        <v>8.91603971284959</v>
      </c>
    </row>
    <row r="83" customFormat="false" ht="15.6" hidden="false" customHeight="false" outlineLevel="0" collapsed="false">
      <c r="A83" s="63" t="n">
        <v>43.8</v>
      </c>
      <c r="B83" s="64" t="n">
        <v>377.633</v>
      </c>
      <c r="C83" s="65" t="n">
        <v>323.088</v>
      </c>
      <c r="D83" s="65" t="n">
        <v>455.414</v>
      </c>
      <c r="E83" s="65" t="n">
        <v>330.538</v>
      </c>
      <c r="F83" s="65" t="n">
        <v>215.202</v>
      </c>
      <c r="G83" s="65" t="n">
        <v>334.34</v>
      </c>
      <c r="H83" s="51" t="n">
        <f aca="false">AVERAGE(B83:G83)</f>
        <v>339.369166666667</v>
      </c>
      <c r="I83" s="51" t="n">
        <f aca="false">STDEV(B83:G83)</f>
        <v>78.379037979339</v>
      </c>
      <c r="J83" s="35" t="n">
        <f aca="false">STDEV(B83:G83)/SQRT(COUNT(B83:G83))</f>
        <v>31.9981082632673</v>
      </c>
    </row>
    <row r="84" customFormat="false" ht="15.6" hidden="false" customHeight="false" outlineLevel="0" collapsed="false">
      <c r="A84" s="63" t="n">
        <v>65.7</v>
      </c>
      <c r="B84" s="64" t="n">
        <v>397.643</v>
      </c>
      <c r="C84" s="65" t="n">
        <v>332.117</v>
      </c>
      <c r="D84" s="65" t="n">
        <v>495.835</v>
      </c>
      <c r="E84" s="65" t="n">
        <v>341.308</v>
      </c>
      <c r="F84" s="65" t="n">
        <v>230.458</v>
      </c>
      <c r="G84" s="65" t="n">
        <v>342.267</v>
      </c>
      <c r="H84" s="51" t="n">
        <f aca="false">AVERAGE(B84:G84)</f>
        <v>356.604666666667</v>
      </c>
      <c r="I84" s="51" t="n">
        <f aca="false">STDEV(B84:G84)</f>
        <v>87.2025395838141</v>
      </c>
      <c r="J84" s="35" t="n">
        <f aca="false">STDEV(B84:G84)/SQRT(COUNT(B84:G84))</f>
        <v>35.6002877091995</v>
      </c>
    </row>
    <row r="85" customFormat="false" ht="15.6" hidden="false" customHeight="false" outlineLevel="0" collapsed="false">
      <c r="A85" s="66" t="n">
        <v>87.6</v>
      </c>
      <c r="B85" s="67" t="n">
        <v>469.831</v>
      </c>
      <c r="C85" s="68" t="n">
        <v>376.979</v>
      </c>
      <c r="D85" s="68" t="n">
        <v>562.443</v>
      </c>
      <c r="E85" s="68" t="n">
        <v>424.178</v>
      </c>
      <c r="F85" s="68" t="n">
        <v>287.224</v>
      </c>
      <c r="G85" s="68" t="n">
        <v>442.133</v>
      </c>
      <c r="H85" s="39" t="n">
        <f aca="false">AVERAGE(B85:G85)</f>
        <v>427.131333333333</v>
      </c>
      <c r="I85" s="39" t="n">
        <f aca="false">STDEV(B85:G85)</f>
        <v>92.1472726773108</v>
      </c>
      <c r="J85" s="40" t="n">
        <f aca="false">STDEV(B85:G85)/SQRT(COUNT(B85:G85))</f>
        <v>37.6189665414196</v>
      </c>
      <c r="K85" s="41"/>
      <c r="L85" s="41"/>
      <c r="M85" s="41"/>
    </row>
    <row r="86" customFormat="false" ht="15.6" hidden="false" customHeight="false" outlineLevel="0" collapsed="false">
      <c r="A86" s="66" t="n">
        <v>109.5</v>
      </c>
      <c r="B86" s="67" t="n">
        <v>548.597</v>
      </c>
      <c r="C86" s="68" t="n">
        <v>441.536</v>
      </c>
      <c r="D86" s="68" t="n">
        <v>660.323</v>
      </c>
      <c r="E86" s="68" t="n">
        <v>495.144</v>
      </c>
      <c r="F86" s="68" t="n">
        <v>331.498</v>
      </c>
      <c r="G86" s="68" t="n">
        <v>511.601</v>
      </c>
      <c r="H86" s="39" t="n">
        <f aca="false">AVERAGE(B86:G86)</f>
        <v>498.1165</v>
      </c>
      <c r="I86" s="39" t="n">
        <f aca="false">STDEV(B86:G86)</f>
        <v>109.556354942559</v>
      </c>
      <c r="J86" s="40" t="n">
        <f aca="false">STDEV(B86:G86)/SQRT(COUNT(B86:G86))</f>
        <v>44.726194614752</v>
      </c>
      <c r="K86" s="41"/>
      <c r="L86" s="41"/>
      <c r="M86" s="41"/>
    </row>
    <row r="87" customFormat="false" ht="15.6" hidden="false" customHeight="false" outlineLevel="0" collapsed="false">
      <c r="A87" s="66" t="n">
        <v>127.75</v>
      </c>
      <c r="B87" s="67" t="n">
        <v>621.985</v>
      </c>
      <c r="C87" s="68" t="n">
        <v>522.066</v>
      </c>
      <c r="D87" s="68" t="n">
        <v>765.706</v>
      </c>
      <c r="E87" s="68" t="n">
        <v>591.722</v>
      </c>
      <c r="F87" s="68" t="n">
        <v>379.81</v>
      </c>
      <c r="G87" s="68" t="n">
        <v>595.306</v>
      </c>
      <c r="H87" s="39" t="n">
        <f aca="false">AVERAGE(B87:G87)</f>
        <v>579.4325</v>
      </c>
      <c r="I87" s="39" t="n">
        <f aca="false">STDEV(B87:G87)</f>
        <v>126.531885072103</v>
      </c>
      <c r="J87" s="40" t="n">
        <f aca="false">STDEV(B87:G87)/SQRT(COUNT(B87:G87))</f>
        <v>51.6564257698562</v>
      </c>
      <c r="K87" s="41"/>
      <c r="L87" s="41"/>
      <c r="M87" s="41" t="s">
        <v>111</v>
      </c>
    </row>
    <row r="88" customFormat="false" ht="15.6" hidden="false" customHeight="false" outlineLevel="0" collapsed="false">
      <c r="A88" s="66" t="n">
        <v>146</v>
      </c>
      <c r="B88" s="67" t="n">
        <v>646.736</v>
      </c>
      <c r="C88" s="68" t="n">
        <v>519.398</v>
      </c>
      <c r="D88" s="68" t="n">
        <v>874.975</v>
      </c>
      <c r="E88" s="68" t="n">
        <v>605.751</v>
      </c>
      <c r="F88" s="68" t="n">
        <v>377.097</v>
      </c>
      <c r="G88" s="68" t="n">
        <v>632.139</v>
      </c>
      <c r="H88" s="39" t="n">
        <f aca="false">AVERAGE(B88:G88)</f>
        <v>609.349333333333</v>
      </c>
      <c r="I88" s="39" t="n">
        <f aca="false">STDEV(B88:G88)</f>
        <v>164.024061194285</v>
      </c>
      <c r="J88" s="40" t="n">
        <f aca="false">STDEV(B88:G88)/SQRT(COUNT(B88:G88))</f>
        <v>66.9625425775071</v>
      </c>
      <c r="K88" s="41"/>
      <c r="L88" s="41"/>
      <c r="M88" s="41" t="s">
        <v>112</v>
      </c>
    </row>
    <row r="89" customFormat="false" ht="15.6" hidden="false" customHeight="false" outlineLevel="0" collapsed="false">
      <c r="A89" s="66" t="n">
        <v>164.25</v>
      </c>
      <c r="B89" s="67" t="n">
        <v>608.191</v>
      </c>
      <c r="C89" s="68" t="n">
        <v>454.739</v>
      </c>
      <c r="D89" s="68" t="n">
        <v>765.364</v>
      </c>
      <c r="E89" s="68" t="n">
        <v>529.888</v>
      </c>
      <c r="F89" s="68" t="n">
        <v>310</v>
      </c>
      <c r="G89" s="68" t="n">
        <v>562.051</v>
      </c>
      <c r="H89" s="39" t="n">
        <f aca="false">AVERAGE(B89:G89)</f>
        <v>538.372166666667</v>
      </c>
      <c r="I89" s="39" t="n">
        <f aca="false">STDEV(B89:G89)</f>
        <v>152.434237095761</v>
      </c>
      <c r="J89" s="40" t="n">
        <f aca="false">STDEV(B89:G89)/SQRT(COUNT(B89:G89))</f>
        <v>62.2310167025076</v>
      </c>
      <c r="K89" s="41"/>
      <c r="L89" s="41"/>
      <c r="M89" s="41" t="s">
        <v>96</v>
      </c>
    </row>
    <row r="90" customFormat="false" ht="15.6" hidden="false" customHeight="false" outlineLevel="0" collapsed="false">
      <c r="A90" s="66" t="n">
        <v>182.5</v>
      </c>
      <c r="B90" s="67" t="n">
        <v>401.542</v>
      </c>
      <c r="C90" s="68" t="n">
        <v>290.997</v>
      </c>
      <c r="D90" s="68" t="n">
        <v>490.703</v>
      </c>
      <c r="E90" s="68" t="n">
        <v>341.398</v>
      </c>
      <c r="F90" s="68" t="n">
        <v>208.697</v>
      </c>
      <c r="G90" s="68" t="n">
        <v>342.351</v>
      </c>
      <c r="H90" s="39" t="n">
        <f aca="false">AVERAGE(B90:G90)</f>
        <v>345.948</v>
      </c>
      <c r="I90" s="39" t="n">
        <f aca="false">STDEV(B90:G90)</f>
        <v>95.8496668455347</v>
      </c>
      <c r="J90" s="40" t="n">
        <f aca="false">STDEV(B90:G90)/SQRT(COUNT(B90:G90))</f>
        <v>39.1304626312204</v>
      </c>
      <c r="K90" s="41"/>
      <c r="L90" s="41"/>
      <c r="M90" s="41"/>
    </row>
    <row r="91" customFormat="false" ht="15" hidden="false" customHeight="false" outlineLevel="0" collapsed="false">
      <c r="A91" s="54"/>
      <c r="B91" s="55"/>
      <c r="C91" s="38"/>
      <c r="D91" s="38"/>
      <c r="E91" s="38"/>
      <c r="F91" s="38"/>
      <c r="G91" s="38"/>
      <c r="H91" s="41"/>
      <c r="I91" s="41"/>
      <c r="J91" s="41"/>
      <c r="K91" s="41"/>
      <c r="L91" s="41"/>
      <c r="M91" s="41"/>
    </row>
    <row r="92" customFormat="false" ht="15.6" hidden="false" customHeight="false" outlineLevel="0" collapsed="false">
      <c r="A92" s="41" t="s">
        <v>130</v>
      </c>
      <c r="B92" s="39" t="n">
        <v>45.5472</v>
      </c>
      <c r="C92" s="39" t="n">
        <v>29.7511</v>
      </c>
      <c r="D92" s="39" t="n">
        <v>55.1326</v>
      </c>
      <c r="E92" s="39" t="n">
        <v>44.7784</v>
      </c>
      <c r="F92" s="39" t="n">
        <v>30.6744</v>
      </c>
      <c r="G92" s="39" t="n">
        <v>45.8734</v>
      </c>
      <c r="H92" s="39" t="n">
        <f aca="false">AVERAGE(B92:G92)</f>
        <v>41.9595166666667</v>
      </c>
      <c r="I92" s="39" t="n">
        <f aca="false">STDEV(B92:G92)</f>
        <v>9.85967015562218</v>
      </c>
      <c r="J92" s="40" t="n">
        <f aca="false">STDEV(B92:G92)/SQRT(COUNT(B92:G92))</f>
        <v>4.02519348557032</v>
      </c>
      <c r="K92" s="39" t="n">
        <v>42.8822</v>
      </c>
      <c r="L92" s="41"/>
      <c r="M92" s="42" t="n">
        <f aca="false">AVERAGE(B92,C92,D92,E92,F92,G92)</f>
        <v>41.9595166666667</v>
      </c>
    </row>
    <row r="93" customFormat="false" ht="15" hidden="false" customHeight="false" outlineLevel="0" collapsed="false">
      <c r="A93" s="41" t="s">
        <v>114</v>
      </c>
      <c r="B93" s="42" t="n">
        <v>20.6042</v>
      </c>
      <c r="C93" s="42" t="n">
        <v>15.0913</v>
      </c>
      <c r="D93" s="42" t="n">
        <v>28.8269</v>
      </c>
      <c r="E93" s="42" t="n">
        <v>23.8027</v>
      </c>
      <c r="F93" s="42" t="n">
        <v>16.3278</v>
      </c>
      <c r="G93" s="42" t="n">
        <v>25.1817</v>
      </c>
      <c r="H93" s="42"/>
      <c r="I93" s="42"/>
      <c r="J93" s="42"/>
      <c r="K93" s="42" t="n">
        <v>21.7354</v>
      </c>
      <c r="L93" s="41"/>
      <c r="M93" s="42" t="n">
        <f aca="false">STDEV(B92,C92,D92,E92,F92,G92)/SQRT(COUNT(B92,C92,D92,E92,F92,G92))</f>
        <v>4.02519348557032</v>
      </c>
    </row>
    <row r="94" customFormat="false" ht="15.6" hidden="false" customHeight="false" outlineLevel="0" collapsed="false">
      <c r="A94" s="41" t="s">
        <v>131</v>
      </c>
      <c r="B94" s="39" t="n">
        <v>731.2821</v>
      </c>
      <c r="C94" s="39" t="n">
        <v>525.7669</v>
      </c>
      <c r="D94" s="39" t="n">
        <v>965.5134</v>
      </c>
      <c r="E94" s="39" t="n">
        <v>655.7039</v>
      </c>
      <c r="F94" s="39" t="n">
        <v>380.8715</v>
      </c>
      <c r="G94" s="39" t="n">
        <v>679.8682</v>
      </c>
      <c r="H94" s="39" t="n">
        <f aca="false">AVERAGE(B94:G94)</f>
        <v>656.501</v>
      </c>
      <c r="I94" s="39" t="n">
        <f aca="false">STDEV(B94:G94)</f>
        <v>197.327425285124</v>
      </c>
      <c r="J94" s="40" t="n">
        <f aca="false">STDEV(B94:G94)/SQRT(COUNT(B94:G94))</f>
        <v>80.5585840342874</v>
      </c>
      <c r="K94" s="39" t="n">
        <v>653.0176</v>
      </c>
      <c r="L94" s="41"/>
      <c r="M94" s="42" t="n">
        <f aca="false">AVERAGE(B94,C94,D94,E94,F94,G94)</f>
        <v>656.501</v>
      </c>
    </row>
    <row r="95" customFormat="false" ht="15" hidden="false" customHeight="false" outlineLevel="0" collapsed="false">
      <c r="A95" s="41" t="s">
        <v>114</v>
      </c>
      <c r="B95" s="42" t="n">
        <v>104.6608</v>
      </c>
      <c r="C95" s="42" t="n">
        <v>68.3656</v>
      </c>
      <c r="D95" s="42" t="n">
        <v>175.5909</v>
      </c>
      <c r="E95" s="42" t="n">
        <v>109.3482</v>
      </c>
      <c r="F95" s="42" t="n">
        <v>52.7481</v>
      </c>
      <c r="G95" s="42" t="n">
        <v>118.5013</v>
      </c>
      <c r="H95" s="38"/>
      <c r="I95" s="38"/>
      <c r="J95" s="38"/>
      <c r="K95" s="42" t="n">
        <v>101.6268</v>
      </c>
      <c r="L95" s="41"/>
      <c r="M95" s="42" t="n">
        <f aca="false">STDEV(B94,C94,D94,E94,F94,G94)/SQRT(COUNT(B94,C94,D94,E94,F94,G94))</f>
        <v>80.5585840342874</v>
      </c>
    </row>
    <row r="96" customFormat="false" ht="15" hidden="false" customHeight="false" outlineLevel="0" collapsed="false">
      <c r="A96" s="41" t="s">
        <v>116</v>
      </c>
      <c r="B96" s="41" t="n">
        <v>0.406</v>
      </c>
      <c r="C96" s="41" t="n">
        <v>0.74</v>
      </c>
      <c r="D96" s="41" t="n">
        <v>0.588</v>
      </c>
      <c r="E96" s="41" t="n">
        <v>0.719</v>
      </c>
      <c r="F96" s="41" t="n">
        <v>0.837</v>
      </c>
      <c r="G96" s="41" t="n">
        <v>0.774</v>
      </c>
      <c r="H96" s="56"/>
      <c r="I96" s="56"/>
      <c r="J96" s="56"/>
      <c r="K96" s="41" t="n">
        <v>0.641</v>
      </c>
      <c r="L96" s="41"/>
      <c r="M96" s="41"/>
    </row>
    <row r="97" customFormat="false" ht="15" hidden="false" customHeight="false" outlineLevel="0" collapsed="false">
      <c r="A97" s="41"/>
      <c r="B97" s="41"/>
      <c r="C97" s="41"/>
      <c r="D97" s="41"/>
      <c r="E97" s="41"/>
      <c r="F97" s="41"/>
      <c r="G97" s="41"/>
      <c r="H97" s="41"/>
      <c r="I97" s="41"/>
      <c r="J97" s="41"/>
      <c r="K97" s="41"/>
      <c r="L97" s="41"/>
      <c r="M97" s="41"/>
    </row>
    <row r="98" customFormat="false" ht="15.6" hidden="false" customHeight="false" outlineLevel="0" collapsed="false">
      <c r="A98" s="41" t="s">
        <v>132</v>
      </c>
      <c r="B98" s="39" t="n">
        <v>78.1154</v>
      </c>
      <c r="C98" s="39" t="n">
        <v>50.0693</v>
      </c>
      <c r="D98" s="39" t="n">
        <v>105.9015</v>
      </c>
      <c r="E98" s="39" t="n">
        <v>83.0733</v>
      </c>
      <c r="F98" s="39" t="n">
        <v>51.8623</v>
      </c>
      <c r="G98" s="39" t="n">
        <v>90.2226</v>
      </c>
      <c r="H98" s="39" t="n">
        <f aca="false">AVERAGE(B98:G98)</f>
        <v>76.5407333333333</v>
      </c>
      <c r="I98" s="39" t="n">
        <f aca="false">STDEV(B98:G98)</f>
        <v>21.9278998155926</v>
      </c>
      <c r="J98" s="40" t="n">
        <f aca="false">STDEV(B98:G98)/SQRT(COUNT(B98:G98))</f>
        <v>8.95202761317854</v>
      </c>
      <c r="K98" s="39" t="n">
        <v>77.3974</v>
      </c>
      <c r="L98" s="41"/>
      <c r="M98" s="41"/>
    </row>
    <row r="99" customFormat="false" ht="15" hidden="false" customHeight="false" outlineLevel="0" collapsed="false">
      <c r="A99" s="24" t="s">
        <v>114</v>
      </c>
      <c r="B99" s="57" t="n">
        <v>15.8277</v>
      </c>
      <c r="C99" s="57" t="n">
        <v>13.5137</v>
      </c>
      <c r="D99" s="57" t="n">
        <v>29.6937</v>
      </c>
      <c r="E99" s="57" t="n">
        <v>24.5131</v>
      </c>
      <c r="F99" s="57" t="n">
        <v>16.1804</v>
      </c>
      <c r="G99" s="57" t="n">
        <v>25.3374</v>
      </c>
      <c r="H99" s="57"/>
      <c r="I99" s="57"/>
      <c r="J99" s="57"/>
      <c r="K99" s="50" t="n">
        <v>19.8927</v>
      </c>
    </row>
    <row r="100" customFormat="false" ht="15.6" hidden="false" customHeight="false" outlineLevel="0" collapsed="false">
      <c r="A100" s="24" t="s">
        <v>133</v>
      </c>
      <c r="B100" s="51" t="n">
        <v>944.9005</v>
      </c>
      <c r="C100" s="51" t="n">
        <v>648.8919</v>
      </c>
      <c r="D100" s="51" t="n">
        <v>1353.926</v>
      </c>
      <c r="E100" s="51" t="n">
        <v>880.4874</v>
      </c>
      <c r="F100" s="51" t="n">
        <v>472.5079</v>
      </c>
      <c r="G100" s="51" t="n">
        <v>943.2349</v>
      </c>
      <c r="H100" s="51" t="n">
        <f aca="false">AVERAGE(B100:G100)</f>
        <v>873.991433333333</v>
      </c>
      <c r="I100" s="51" t="n">
        <f aca="false">STDEV(B100:G100)</f>
        <v>300.686204113429</v>
      </c>
      <c r="J100" s="35" t="n">
        <f aca="false">STDEV(B100:G100)/SQRT(COUNT(B100:G100))</f>
        <v>122.754628795376</v>
      </c>
      <c r="K100" s="51" t="n">
        <v>860.7812</v>
      </c>
    </row>
    <row r="101" customFormat="false" ht="15" hidden="false" customHeight="false" outlineLevel="0" collapsed="false">
      <c r="A101" s="24" t="s">
        <v>114</v>
      </c>
      <c r="B101" s="50" t="n">
        <v>82.7027</v>
      </c>
      <c r="C101" s="50" t="n">
        <v>61.2483</v>
      </c>
      <c r="D101" s="50" t="n">
        <v>187.6713</v>
      </c>
      <c r="E101" s="50" t="n">
        <v>115.4162</v>
      </c>
      <c r="F101" s="50" t="n">
        <v>52.4408</v>
      </c>
      <c r="G101" s="50" t="n">
        <v>122.1197</v>
      </c>
      <c r="H101" s="50"/>
      <c r="I101" s="50"/>
      <c r="J101" s="50"/>
      <c r="K101" s="50" t="n">
        <v>95.1632</v>
      </c>
    </row>
    <row r="102" customFormat="false" ht="15" hidden="false" customHeight="false" outlineLevel="0" collapsed="false">
      <c r="A102" s="24" t="s">
        <v>116</v>
      </c>
      <c r="B102" s="24" t="n">
        <v>-1.54</v>
      </c>
      <c r="C102" s="24" t="n">
        <v>-0.738</v>
      </c>
      <c r="D102" s="24" t="n">
        <v>-1.107</v>
      </c>
      <c r="E102" s="24" t="n">
        <v>-0.812</v>
      </c>
      <c r="F102" s="24" t="n">
        <v>-0.453</v>
      </c>
      <c r="G102" s="24" t="n">
        <v>-0.947</v>
      </c>
      <c r="H102" s="46"/>
      <c r="I102" s="46"/>
      <c r="J102" s="46"/>
      <c r="K102" s="24" t="n">
        <v>-1.049</v>
      </c>
    </row>
    <row r="104" customFormat="false" ht="15.6" hidden="false" customHeight="false" outlineLevel="0" collapsed="false">
      <c r="A104" s="24" t="s">
        <v>121</v>
      </c>
      <c r="B104" s="51" t="n">
        <v>91.244</v>
      </c>
      <c r="C104" s="51" t="n">
        <v>62.3944</v>
      </c>
      <c r="D104" s="51" t="n">
        <v>140.6733</v>
      </c>
      <c r="E104" s="51" t="n">
        <v>115.548</v>
      </c>
      <c r="F104" s="51" t="n">
        <v>74.484</v>
      </c>
      <c r="G104" s="51" t="n">
        <v>120.5522</v>
      </c>
      <c r="H104" s="51" t="n">
        <f aca="false">AVERAGE(B104:G104)</f>
        <v>100.815983333333</v>
      </c>
      <c r="I104" s="51" t="n">
        <f aca="false">STDEV(B104:G104)</f>
        <v>29.8542142160477</v>
      </c>
      <c r="J104" s="35" t="n">
        <f aca="false">STDEV(B104:G104)/SQRT(COUNT(B104:G104))</f>
        <v>12.1879319168434</v>
      </c>
      <c r="K104" s="51" t="n">
        <v>100.5813</v>
      </c>
    </row>
    <row r="105" customFormat="false" ht="15" hidden="false" customHeight="false" outlineLevel="0" collapsed="false">
      <c r="A105" s="24" t="s">
        <v>114</v>
      </c>
      <c r="B105" s="57" t="n">
        <v>20.2538</v>
      </c>
      <c r="C105" s="57" t="n">
        <v>17.2051</v>
      </c>
      <c r="D105" s="57" t="n">
        <v>44.5587</v>
      </c>
      <c r="E105" s="57" t="n">
        <v>35.333</v>
      </c>
      <c r="F105" s="57" t="n">
        <v>20.0002</v>
      </c>
      <c r="G105" s="57" t="n">
        <v>37.0702</v>
      </c>
      <c r="H105" s="57"/>
      <c r="I105" s="57"/>
      <c r="J105" s="57"/>
      <c r="K105" s="50" t="n">
        <v>26.759</v>
      </c>
    </row>
    <row r="106" customFormat="false" ht="15.6" hidden="false" customHeight="false" outlineLevel="0" collapsed="false">
      <c r="A106" s="24" t="s">
        <v>122</v>
      </c>
      <c r="B106" s="51" t="n">
        <v>1027.917</v>
      </c>
      <c r="C106" s="51" t="n">
        <v>718.4896</v>
      </c>
      <c r="D106" s="51" t="n">
        <v>1609.385</v>
      </c>
      <c r="E106" s="51" t="n">
        <v>1061.252</v>
      </c>
      <c r="F106" s="51" t="n">
        <v>562.7283</v>
      </c>
      <c r="G106" s="51" t="n">
        <v>1114.659</v>
      </c>
      <c r="H106" s="51" t="n">
        <f aca="false">AVERAGE(B106:G106)</f>
        <v>1015.73848333333</v>
      </c>
      <c r="I106" s="51" t="n">
        <f aca="false">STDEV(B106:G106)</f>
        <v>362.766144143096</v>
      </c>
      <c r="J106" s="35" t="n">
        <f aca="false">STDEV(B106:G106)/SQRT(COUNT(B106:G106))</f>
        <v>148.098658184586</v>
      </c>
      <c r="K106" s="51" t="n">
        <v>993.3622</v>
      </c>
    </row>
    <row r="107" customFormat="false" ht="15" hidden="false" customHeight="false" outlineLevel="0" collapsed="false">
      <c r="A107" s="24" t="s">
        <v>114</v>
      </c>
      <c r="B107" s="50" t="n">
        <v>111.1942</v>
      </c>
      <c r="C107" s="50" t="n">
        <v>81.493</v>
      </c>
      <c r="D107" s="50" t="n">
        <v>295.2659</v>
      </c>
      <c r="E107" s="50" t="n">
        <v>174.3217</v>
      </c>
      <c r="F107" s="50" t="n">
        <v>67.3723</v>
      </c>
      <c r="G107" s="50" t="n">
        <v>187.2304</v>
      </c>
      <c r="H107" s="50"/>
      <c r="I107" s="50"/>
      <c r="J107" s="50"/>
      <c r="K107" s="50" t="n">
        <v>134.1945</v>
      </c>
    </row>
    <row r="108" customFormat="false" ht="15" hidden="false" customHeight="false" outlineLevel="0" collapsed="false">
      <c r="A108" s="24" t="s">
        <v>116</v>
      </c>
      <c r="B108" s="24" t="n">
        <v>-1.712</v>
      </c>
      <c r="C108" s="24" t="n">
        <v>-1.017</v>
      </c>
      <c r="D108" s="24" t="n">
        <v>-1.364</v>
      </c>
      <c r="E108" s="24" t="n">
        <v>-1.218</v>
      </c>
      <c r="F108" s="24" t="n">
        <v>-1.137</v>
      </c>
      <c r="G108" s="24" t="n">
        <v>-1.233</v>
      </c>
      <c r="H108" s="46"/>
      <c r="I108" s="46"/>
      <c r="J108" s="46"/>
      <c r="K108" s="24" t="n">
        <v>-1.397</v>
      </c>
    </row>
    <row r="110" customFormat="false" ht="15.6" hidden="false" customHeight="false" outlineLevel="0" collapsed="false">
      <c r="A110" s="58"/>
      <c r="B110" s="34"/>
      <c r="C110" s="34"/>
      <c r="D110" s="34"/>
      <c r="E110" s="34"/>
      <c r="F110" s="34"/>
      <c r="G110" s="34"/>
      <c r="H110" s="34"/>
      <c r="I110" s="34"/>
      <c r="J110" s="34"/>
      <c r="K110" s="36"/>
    </row>
    <row r="111" customFormat="false" ht="15" hidden="false" customHeight="false" outlineLevel="0" collapsed="false">
      <c r="B111" s="57"/>
      <c r="C111" s="57"/>
      <c r="D111" s="57"/>
      <c r="E111" s="57"/>
      <c r="F111" s="57"/>
      <c r="G111" s="57"/>
      <c r="H111" s="57"/>
      <c r="I111" s="57"/>
      <c r="J111" s="57"/>
    </row>
    <row r="112" customFormat="false" ht="15.6" hidden="false" customHeight="false" outlineLevel="0" collapsed="false">
      <c r="B112" s="51"/>
      <c r="C112" s="51"/>
      <c r="D112" s="51"/>
      <c r="E112" s="51"/>
      <c r="F112" s="51"/>
      <c r="G112" s="51"/>
      <c r="H112" s="51"/>
      <c r="I112" s="51"/>
      <c r="J112" s="51"/>
    </row>
    <row r="113" customFormat="false" ht="15" hidden="false" customHeight="false" outlineLevel="0" collapsed="false">
      <c r="B113" s="50"/>
      <c r="C113" s="50"/>
      <c r="D113" s="50"/>
      <c r="E113" s="50"/>
      <c r="F113" s="50"/>
      <c r="G113" s="50"/>
      <c r="H113" s="50"/>
      <c r="I113" s="50"/>
      <c r="J113" s="50"/>
    </row>
  </sheetData>
  <printOptions headings="false" gridLines="false" gridLinesSet="true" horizontalCentered="false" verticalCentered="false"/>
  <pageMargins left="0.5" right="0.5" top="0.5" bottom="0.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rowBreaks count="2" manualBreakCount="2">
    <brk id="31" man="true" max="16383" min="0"/>
    <brk id="136" man="true" max="16383" min="0"/>
  </rowBreak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98"/>
  <sheetViews>
    <sheetView showFormulas="false" showGridLines="true" showRowColHeaders="true" showZeros="true" rightToLeft="false" tabSelected="false" showOutlineSymbols="true" defaultGridColor="true" view="normal" topLeftCell="A22" colorId="64" zoomScale="87" zoomScaleNormal="87" zoomScalePageLayoutView="100" workbookViewId="0">
      <selection pane="topLeft" activeCell="N39" activeCellId="0" sqref="N39"/>
    </sheetView>
  </sheetViews>
  <sheetFormatPr defaultColWidth="9.72265625" defaultRowHeight="15" zeroHeight="false" outlineLevelRow="0" outlineLevelCol="0"/>
  <cols>
    <col collapsed="false" customWidth="true" hidden="false" outlineLevel="0" max="1" min="1" style="24" width="14.72"/>
    <col collapsed="false" customWidth="false" hidden="false" outlineLevel="0" max="10" min="2" style="24" width="9.72"/>
    <col collapsed="false" customWidth="true" hidden="false" outlineLevel="0" max="11" min="11" style="24" width="11.72"/>
    <col collapsed="false" customWidth="true" hidden="false" outlineLevel="0" max="12" min="12" style="24" width="3.72"/>
    <col collapsed="false" customWidth="false" hidden="false" outlineLevel="0" max="257" min="13" style="24" width="9.72"/>
  </cols>
  <sheetData>
    <row r="1" customFormat="false" ht="15" hidden="false" customHeight="false" outlineLevel="0" collapsed="false">
      <c r="A1" s="46"/>
    </row>
    <row r="2" customFormat="false" ht="15.6" hidden="false" customHeight="false" outlineLevel="0" collapsed="false">
      <c r="A2" s="25" t="s">
        <v>94</v>
      </c>
    </row>
    <row r="3" customFormat="false" ht="15" hidden="false" customHeight="false" outlineLevel="0" collapsed="false">
      <c r="A3" s="46"/>
      <c r="B3" s="24" t="s">
        <v>95</v>
      </c>
    </row>
    <row r="4" customFormat="false" ht="15.6" hidden="false" customHeight="false" outlineLevel="0" collapsed="false">
      <c r="A4" s="46"/>
      <c r="K4" s="26" t="s">
        <v>96</v>
      </c>
    </row>
    <row r="5" customFormat="false" ht="15.6" hidden="false" customHeight="false" outlineLevel="0" collapsed="false">
      <c r="A5" s="27" t="s">
        <v>97</v>
      </c>
      <c r="B5" s="27"/>
      <c r="C5" s="27"/>
      <c r="D5" s="27" t="s">
        <v>134</v>
      </c>
      <c r="K5" s="26" t="s">
        <v>99</v>
      </c>
    </row>
    <row r="6" customFormat="false" ht="16.2" hidden="false" customHeight="false" outlineLevel="0" collapsed="false">
      <c r="A6" s="69" t="s">
        <v>100</v>
      </c>
      <c r="B6" s="31" t="s">
        <v>101</v>
      </c>
      <c r="C6" s="31" t="s">
        <v>102</v>
      </c>
      <c r="D6" s="31" t="s">
        <v>103</v>
      </c>
      <c r="E6" s="31" t="s">
        <v>104</v>
      </c>
      <c r="F6" s="31" t="s">
        <v>105</v>
      </c>
      <c r="G6" s="31" t="s">
        <v>106</v>
      </c>
      <c r="H6" s="31" t="s">
        <v>107</v>
      </c>
      <c r="I6" s="31" t="s">
        <v>108</v>
      </c>
      <c r="J6" s="31" t="s">
        <v>109</v>
      </c>
      <c r="K6" s="70" t="s">
        <v>110</v>
      </c>
    </row>
    <row r="7" customFormat="false" ht="15.6" hidden="false" customHeight="false" outlineLevel="0" collapsed="false">
      <c r="A7" s="71" t="n">
        <v>0.73</v>
      </c>
      <c r="B7" s="72" t="n">
        <v>5.12</v>
      </c>
      <c r="C7" s="72" t="n">
        <v>2.92</v>
      </c>
      <c r="D7" s="72" t="n">
        <v>5.96</v>
      </c>
      <c r="E7" s="72" t="n">
        <v>3.2</v>
      </c>
      <c r="F7" s="72" t="n">
        <v>4.92</v>
      </c>
      <c r="G7" s="72" t="n">
        <v>5.83</v>
      </c>
      <c r="H7" s="35" t="n">
        <f aca="false">AVERAGE(B7:G7)</f>
        <v>4.65833333333333</v>
      </c>
      <c r="I7" s="35" t="n">
        <f aca="false">STDEV(B7:G7)</f>
        <v>1.30363210556762</v>
      </c>
      <c r="J7" s="73" t="n">
        <f aca="false">STDEV(B7:G7)/SQRT(COUNT(B7:G7))</f>
        <v>0.532205578491787</v>
      </c>
      <c r="K7" s="45"/>
    </row>
    <row r="8" customFormat="false" ht="15.6" hidden="false" customHeight="false" outlineLevel="0" collapsed="false">
      <c r="A8" s="74" t="n">
        <v>7.3</v>
      </c>
      <c r="B8" s="38" t="n">
        <v>69.08</v>
      </c>
      <c r="C8" s="38" t="n">
        <v>27.14</v>
      </c>
      <c r="D8" s="38" t="n">
        <v>91.17</v>
      </c>
      <c r="E8" s="38" t="n">
        <v>29.87</v>
      </c>
      <c r="F8" s="38" t="n">
        <v>52.29</v>
      </c>
      <c r="G8" s="38" t="n">
        <v>81.36</v>
      </c>
      <c r="H8" s="39" t="n">
        <f aca="false">AVERAGE(B8:G8)</f>
        <v>58.485</v>
      </c>
      <c r="I8" s="39" t="n">
        <f aca="false">STDEV(B8:G8)</f>
        <v>26.6215482269533</v>
      </c>
      <c r="J8" s="75" t="n">
        <f aca="false">STDEV(B8:G8)/SQRT(COUNT(B8:G8))</f>
        <v>10.868201553155</v>
      </c>
      <c r="K8" s="41"/>
      <c r="L8" s="41"/>
      <c r="M8" s="41"/>
      <c r="N8" s="41"/>
    </row>
    <row r="9" customFormat="false" ht="15.6" hidden="false" customHeight="false" outlineLevel="0" collapsed="false">
      <c r="A9" s="74" t="n">
        <v>14.6</v>
      </c>
      <c r="B9" s="38" t="n">
        <v>76.08</v>
      </c>
      <c r="C9" s="38" t="n">
        <v>45.69</v>
      </c>
      <c r="D9" s="38" t="n">
        <v>133.56</v>
      </c>
      <c r="E9" s="38" t="n">
        <v>64.4</v>
      </c>
      <c r="F9" s="38" t="n">
        <v>68.42</v>
      </c>
      <c r="G9" s="38" t="n">
        <v>114.61</v>
      </c>
      <c r="H9" s="39" t="n">
        <f aca="false">AVERAGE(B9:G9)</f>
        <v>83.7933333333333</v>
      </c>
      <c r="I9" s="39" t="n">
        <f aca="false">STDEV(B9:G9)</f>
        <v>33.3172277758319</v>
      </c>
      <c r="J9" s="75" t="n">
        <f aca="false">STDEV(B9:G9)/SQRT(COUNT(B9:G9))</f>
        <v>13.6017012824785</v>
      </c>
      <c r="K9" s="41"/>
      <c r="L9" s="41"/>
      <c r="M9" s="41"/>
      <c r="N9" s="41"/>
    </row>
    <row r="10" customFormat="false" ht="15.6" hidden="false" customHeight="false" outlineLevel="0" collapsed="false">
      <c r="A10" s="74" t="n">
        <v>29.2</v>
      </c>
      <c r="B10" s="42" t="n">
        <v>154.54</v>
      </c>
      <c r="C10" s="38" t="n">
        <v>95.76</v>
      </c>
      <c r="D10" s="42" t="n">
        <v>216.1</v>
      </c>
      <c r="E10" s="38" t="n">
        <v>119.34</v>
      </c>
      <c r="F10" s="38" t="n">
        <v>88.96</v>
      </c>
      <c r="G10" s="38" t="n">
        <v>145.48</v>
      </c>
      <c r="H10" s="39" t="n">
        <f aca="false">AVERAGE(B10:G10)</f>
        <v>136.696666666667</v>
      </c>
      <c r="I10" s="39" t="n">
        <f aca="false">STDEV(B10:G10)</f>
        <v>46.8108421913841</v>
      </c>
      <c r="J10" s="75" t="n">
        <f aca="false">STDEV(B10:G10)/SQRT(COUNT(B10:G10))</f>
        <v>19.1104462998062</v>
      </c>
      <c r="K10" s="41"/>
      <c r="L10" s="41"/>
      <c r="M10" s="41"/>
      <c r="N10" s="41"/>
    </row>
    <row r="11" customFormat="false" ht="15.6" hidden="false" customHeight="false" outlineLevel="0" collapsed="false">
      <c r="A11" s="74" t="n">
        <v>43.8</v>
      </c>
      <c r="B11" s="38" t="n">
        <v>124.14</v>
      </c>
      <c r="C11" s="38" t="n">
        <v>134.15</v>
      </c>
      <c r="D11" s="38" t="n">
        <v>154.05</v>
      </c>
      <c r="E11" s="42" t="n">
        <v>182.65</v>
      </c>
      <c r="F11" s="38" t="n">
        <v>105.4</v>
      </c>
      <c r="G11" s="38" t="n">
        <v>159.19</v>
      </c>
      <c r="H11" s="39" t="n">
        <f aca="false">AVERAGE(B11:G11)</f>
        <v>143.263333333333</v>
      </c>
      <c r="I11" s="39" t="n">
        <f aca="false">STDEV(B11:G11)</f>
        <v>27.5815414120869</v>
      </c>
      <c r="J11" s="75" t="n">
        <f aca="false">STDEV(B11:G11)/SQRT(COUNT(B11:G11))</f>
        <v>11.2601171298427</v>
      </c>
      <c r="K11" s="41"/>
      <c r="L11" s="41"/>
      <c r="M11" s="41"/>
      <c r="N11" s="41"/>
    </row>
    <row r="12" customFormat="false" ht="15.6" hidden="false" customHeight="false" outlineLevel="0" collapsed="false">
      <c r="A12" s="74" t="n">
        <v>58.4</v>
      </c>
      <c r="B12" s="38" t="n">
        <v>103.64</v>
      </c>
      <c r="C12" s="42" t="n">
        <v>146.62</v>
      </c>
      <c r="D12" s="38" t="n">
        <v>133.54</v>
      </c>
      <c r="E12" s="38" t="n">
        <v>178.5</v>
      </c>
      <c r="F12" s="42" t="n">
        <v>107.45</v>
      </c>
      <c r="G12" s="42" t="n">
        <v>174.27</v>
      </c>
      <c r="H12" s="39" t="n">
        <f aca="false">AVERAGE(B12:G12)</f>
        <v>140.67</v>
      </c>
      <c r="I12" s="39" t="n">
        <f aca="false">STDEV(B12:G12)</f>
        <v>32.0034298161931</v>
      </c>
      <c r="J12" s="75" t="n">
        <f aca="false">STDEV(B12:G12)/SQRT(COUNT(B12:G12))</f>
        <v>13.0653455114411</v>
      </c>
      <c r="K12" s="41"/>
      <c r="L12" s="41"/>
      <c r="M12" s="41"/>
      <c r="N12" s="41"/>
    </row>
    <row r="13" customFormat="false" ht="15.6" hidden="false" customHeight="false" outlineLevel="0" collapsed="false">
      <c r="A13" s="74" t="n">
        <v>73</v>
      </c>
      <c r="B13" s="38" t="n">
        <v>106.63</v>
      </c>
      <c r="C13" s="38" t="n">
        <v>111.82</v>
      </c>
      <c r="D13" s="41" t="n">
        <v>115.77</v>
      </c>
      <c r="E13" s="38" t="n">
        <v>150.17</v>
      </c>
      <c r="F13" s="38" t="n">
        <v>94.16</v>
      </c>
      <c r="G13" s="38" t="n">
        <v>135.62</v>
      </c>
      <c r="H13" s="39" t="n">
        <f aca="false">AVERAGE(B13:G13)</f>
        <v>119.028333333333</v>
      </c>
      <c r="I13" s="39" t="n">
        <f aca="false">STDEV(B13:G13)</f>
        <v>20.3951772894149</v>
      </c>
      <c r="J13" s="75" t="n">
        <f aca="false">STDEV(B13:G13)/SQRT(COUNT(B13:G13))</f>
        <v>8.32629626211105</v>
      </c>
      <c r="K13" s="41"/>
      <c r="L13" s="41"/>
      <c r="M13" s="41" t="s">
        <v>111</v>
      </c>
      <c r="N13" s="41"/>
    </row>
    <row r="14" customFormat="false" ht="15.6" hidden="false" customHeight="false" outlineLevel="0" collapsed="false">
      <c r="A14" s="74" t="n">
        <v>87.6</v>
      </c>
      <c r="B14" s="38" t="n">
        <v>93.72</v>
      </c>
      <c r="C14" s="38" t="n">
        <v>103.49</v>
      </c>
      <c r="D14" s="41" t="n">
        <v>122.64</v>
      </c>
      <c r="E14" s="38" t="n">
        <v>150.79</v>
      </c>
      <c r="F14" s="38" t="n">
        <v>88.67</v>
      </c>
      <c r="G14" s="38" t="n">
        <v>124.79</v>
      </c>
      <c r="H14" s="39" t="n">
        <f aca="false">AVERAGE(B14:G14)</f>
        <v>114.016666666667</v>
      </c>
      <c r="I14" s="39" t="n">
        <f aca="false">STDEV(B14:G14)</f>
        <v>23.2719725564179</v>
      </c>
      <c r="J14" s="75" t="n">
        <f aca="false">STDEV(B14:G14)/SQRT(COUNT(B14:G14))</f>
        <v>9.50074301187953</v>
      </c>
      <c r="K14" s="41"/>
      <c r="L14" s="41"/>
      <c r="M14" s="41" t="s">
        <v>112</v>
      </c>
      <c r="N14" s="41"/>
    </row>
    <row r="15" customFormat="false" ht="15.6" hidden="false" customHeight="false" outlineLevel="0" collapsed="false">
      <c r="A15" s="74" t="n">
        <v>109.5</v>
      </c>
      <c r="B15" s="38" t="n">
        <v>73.55</v>
      </c>
      <c r="C15" s="38" t="n">
        <v>77.56</v>
      </c>
      <c r="D15" s="41" t="n">
        <v>88.24</v>
      </c>
      <c r="E15" s="38" t="n">
        <v>118.13</v>
      </c>
      <c r="F15" s="38" t="n">
        <v>58.98</v>
      </c>
      <c r="G15" s="38" t="n">
        <v>90.5</v>
      </c>
      <c r="H15" s="39" t="n">
        <f aca="false">AVERAGE(B15:G15)</f>
        <v>84.4933333333333</v>
      </c>
      <c r="I15" s="39" t="n">
        <f aca="false">STDEV(B15:G15)</f>
        <v>20.0015036101456</v>
      </c>
      <c r="J15" s="75" t="n">
        <f aca="false">STDEV(B15:G15)/SQRT(COUNT(B15:G15))</f>
        <v>8.16557965554872</v>
      </c>
      <c r="K15" s="41"/>
      <c r="L15" s="41"/>
      <c r="M15" s="41" t="s">
        <v>96</v>
      </c>
      <c r="N15" s="41"/>
    </row>
    <row r="16" customFormat="false" ht="15.6" hidden="false" customHeight="false" outlineLevel="0" collapsed="false">
      <c r="A16" s="56"/>
      <c r="B16" s="38"/>
      <c r="C16" s="38"/>
      <c r="D16" s="38"/>
      <c r="E16" s="38"/>
      <c r="F16" s="38"/>
      <c r="G16" s="38"/>
      <c r="H16" s="39"/>
      <c r="I16" s="39"/>
      <c r="J16" s="39"/>
      <c r="K16" s="41"/>
      <c r="L16" s="41"/>
      <c r="M16" s="41"/>
      <c r="N16" s="41"/>
    </row>
    <row r="17" customFormat="false" ht="15" hidden="false" customHeight="false" outlineLevel="0" collapsed="false">
      <c r="A17" s="56"/>
      <c r="B17" s="38"/>
      <c r="C17" s="38"/>
      <c r="D17" s="38"/>
      <c r="E17" s="38"/>
      <c r="F17" s="38"/>
      <c r="G17" s="38"/>
      <c r="H17" s="41"/>
      <c r="I17" s="41"/>
      <c r="J17" s="41"/>
      <c r="K17" s="41"/>
      <c r="L17" s="41"/>
      <c r="M17" s="41"/>
      <c r="N17" s="41"/>
    </row>
    <row r="18" customFormat="false" ht="15.6" hidden="false" customHeight="false" outlineLevel="0" collapsed="false">
      <c r="A18" s="41" t="s">
        <v>113</v>
      </c>
      <c r="B18" s="39" t="n">
        <v>3.7835</v>
      </c>
      <c r="C18" s="39" t="n">
        <v>15.3756</v>
      </c>
      <c r="D18" s="39" t="n">
        <v>2.7181</v>
      </c>
      <c r="E18" s="39" t="n">
        <v>18.3292</v>
      </c>
      <c r="F18" s="39" t="n">
        <v>5.2281</v>
      </c>
      <c r="G18" s="39" t="n">
        <v>4.45</v>
      </c>
      <c r="H18" s="39" t="n">
        <f aca="false">AVERAGE(B18:G18)</f>
        <v>8.31408333333333</v>
      </c>
      <c r="I18" s="39" t="n">
        <f aca="false">STDEV(B18:G18)</f>
        <v>6.72998109103337</v>
      </c>
      <c r="J18" s="75" t="n">
        <f aca="false">STDEV(B18:G18)/SQRT(COUNT(B18:G18))</f>
        <v>2.7475032752685</v>
      </c>
      <c r="K18" s="39" t="n">
        <v>6.3329</v>
      </c>
      <c r="L18" s="41"/>
      <c r="M18" s="42" t="n">
        <f aca="false">AVERAGE(C24,D24,E18,F24,B36,G30)</f>
        <v>11.6555833333333</v>
      </c>
      <c r="N18" s="41"/>
    </row>
    <row r="19" customFormat="false" ht="15" hidden="false" customHeight="false" outlineLevel="0" collapsed="false">
      <c r="A19" s="41" t="s">
        <v>114</v>
      </c>
      <c r="B19" s="42" t="n">
        <v>3.8161</v>
      </c>
      <c r="C19" s="42" t="n">
        <v>12.4514</v>
      </c>
      <c r="D19" s="42" t="n">
        <v>3.348</v>
      </c>
      <c r="E19" s="42" t="n">
        <v>12.1772</v>
      </c>
      <c r="F19" s="42" t="n">
        <v>3.5793</v>
      </c>
      <c r="G19" s="42" t="n">
        <v>3.461</v>
      </c>
      <c r="H19" s="42"/>
      <c r="I19" s="42"/>
      <c r="J19" s="42"/>
      <c r="K19" s="42" t="n">
        <v>4.472</v>
      </c>
      <c r="L19" s="41"/>
      <c r="M19" s="42" t="n">
        <f aca="false">STDEV(C24,D24,E18,F24,B36,G30)/SQRT(COUNT(C24,D24,E18,F24,B36,G30))</f>
        <v>3.14961512266887</v>
      </c>
      <c r="N19" s="41"/>
    </row>
    <row r="20" customFormat="false" ht="15.6" hidden="false" customHeight="false" outlineLevel="0" collapsed="false">
      <c r="A20" s="41" t="s">
        <v>115</v>
      </c>
      <c r="B20" s="39" t="n">
        <v>112.7964</v>
      </c>
      <c r="C20" s="39" t="n">
        <v>135.2942</v>
      </c>
      <c r="D20" s="39" t="n">
        <v>143.4034</v>
      </c>
      <c r="E20" s="39" t="n">
        <v>190.2779</v>
      </c>
      <c r="F20" s="39" t="n">
        <v>97.4108</v>
      </c>
      <c r="G20" s="39" t="n">
        <v>147.2025</v>
      </c>
      <c r="H20" s="39" t="n">
        <f aca="false">AVERAGE(B20:G20)</f>
        <v>137.730866666667</v>
      </c>
      <c r="I20" s="39" t="n">
        <f aca="false">STDEV(B20:G20)</f>
        <v>32.051374176323</v>
      </c>
      <c r="J20" s="75" t="n">
        <f aca="false">STDEV(B20:G20)/SQRT(COUNT(B20:G20))</f>
        <v>13.0849187145015</v>
      </c>
      <c r="K20" s="39" t="n">
        <v>132.894</v>
      </c>
      <c r="L20" s="41"/>
      <c r="M20" s="42" t="n">
        <f aca="false">AVERAGE(C26,D26,E20,F26,B38,G32)</f>
        <v>158.007533333333</v>
      </c>
      <c r="N20" s="41"/>
    </row>
    <row r="21" customFormat="false" ht="15" hidden="false" customHeight="false" outlineLevel="0" collapsed="false">
      <c r="A21" s="41" t="s">
        <v>114</v>
      </c>
      <c r="B21" s="38" t="n">
        <v>15.5821</v>
      </c>
      <c r="C21" s="38" t="n">
        <v>28.3213</v>
      </c>
      <c r="D21" s="38" t="n">
        <v>21.2757</v>
      </c>
      <c r="E21" s="42" t="n">
        <v>35.4047</v>
      </c>
      <c r="F21" s="38" t="n">
        <v>10.5448</v>
      </c>
      <c r="G21" s="38" t="n">
        <v>16.8302</v>
      </c>
      <c r="H21" s="38"/>
      <c r="I21" s="38"/>
      <c r="J21" s="38"/>
      <c r="K21" s="38" t="n">
        <v>16.2032</v>
      </c>
      <c r="L21" s="41"/>
      <c r="M21" s="42" t="n">
        <f aca="false">STDEV(C26,D26,E20,F26,B38,G32)/SQRT(COUNT(C26,D26,E20,F26,B38,G32))</f>
        <v>11.5211627967454</v>
      </c>
      <c r="N21" s="41"/>
    </row>
    <row r="22" customFormat="false" ht="15" hidden="false" customHeight="false" outlineLevel="0" collapsed="false">
      <c r="A22" s="41" t="s">
        <v>116</v>
      </c>
      <c r="B22" s="41" t="n">
        <v>2.662</v>
      </c>
      <c r="C22" s="41" t="n">
        <v>2.353</v>
      </c>
      <c r="D22" s="41" t="n">
        <v>2.875</v>
      </c>
      <c r="E22" s="41" t="n">
        <v>2.01</v>
      </c>
      <c r="F22" s="41" t="n">
        <v>2.174</v>
      </c>
      <c r="G22" s="41" t="n">
        <v>2.324</v>
      </c>
      <c r="H22" s="41"/>
      <c r="I22" s="41"/>
      <c r="J22" s="41"/>
      <c r="K22" s="41" t="n">
        <v>2.216</v>
      </c>
      <c r="L22" s="41"/>
      <c r="M22" s="41"/>
      <c r="N22" s="41"/>
    </row>
    <row r="23" customFormat="false" ht="15" hidden="false" customHeight="false" outlineLevel="0" collapsed="false">
      <c r="A23" s="56"/>
      <c r="B23" s="41"/>
      <c r="C23" s="41"/>
      <c r="D23" s="41"/>
      <c r="E23" s="41"/>
      <c r="F23" s="41"/>
      <c r="G23" s="41"/>
      <c r="H23" s="41"/>
      <c r="I23" s="41"/>
      <c r="J23" s="41"/>
      <c r="K23" s="41"/>
      <c r="L23" s="41"/>
      <c r="M23" s="41"/>
      <c r="N23" s="41"/>
    </row>
    <row r="24" customFormat="false" ht="15.6" hidden="false" customHeight="false" outlineLevel="0" collapsed="false">
      <c r="A24" s="41" t="s">
        <v>117</v>
      </c>
      <c r="B24" s="39" t="n">
        <v>5.075</v>
      </c>
      <c r="C24" s="39" t="n">
        <v>23.8393</v>
      </c>
      <c r="D24" s="39" t="n">
        <v>3.5162</v>
      </c>
      <c r="E24" s="39" t="n">
        <v>27.1193</v>
      </c>
      <c r="F24" s="39" t="n">
        <v>7.8727</v>
      </c>
      <c r="G24" s="39" t="n">
        <v>6.3786</v>
      </c>
      <c r="H24" s="39" t="n">
        <f aca="false">AVERAGE(B24:G24)</f>
        <v>12.3001833333333</v>
      </c>
      <c r="I24" s="39" t="n">
        <f aca="false">STDEV(B24:G24)</f>
        <v>10.3613399468248</v>
      </c>
      <c r="J24" s="75" t="n">
        <f aca="false">STDEV(B24:G24)/SQRT(COUNT(B24:G24))</f>
        <v>4.22999932020614</v>
      </c>
      <c r="K24" s="39" t="n">
        <v>8.9504</v>
      </c>
      <c r="L24" s="41"/>
      <c r="M24" s="41"/>
      <c r="N24" s="41"/>
    </row>
    <row r="25" customFormat="false" ht="15" hidden="false" customHeight="false" outlineLevel="0" collapsed="false">
      <c r="A25" s="41" t="s">
        <v>114</v>
      </c>
      <c r="B25" s="42" t="n">
        <v>4.2803</v>
      </c>
      <c r="C25" s="42" t="n">
        <v>15.7757</v>
      </c>
      <c r="D25" s="42" t="n">
        <v>3.7419</v>
      </c>
      <c r="E25" s="42" t="n">
        <v>15.3626</v>
      </c>
      <c r="F25" s="42" t="n">
        <v>2.566</v>
      </c>
      <c r="G25" s="42" t="n">
        <v>3.0942</v>
      </c>
      <c r="H25" s="42"/>
      <c r="I25" s="42"/>
      <c r="J25" s="42"/>
      <c r="K25" s="42" t="n">
        <v>4.2926</v>
      </c>
      <c r="L25" s="41"/>
      <c r="M25" s="41"/>
      <c r="N25" s="41"/>
    </row>
    <row r="26" customFormat="false" ht="15.6" hidden="false" customHeight="false" outlineLevel="0" collapsed="false">
      <c r="A26" s="41" t="s">
        <v>118</v>
      </c>
      <c r="B26" s="39" t="n">
        <v>123.4599</v>
      </c>
      <c r="C26" s="39" t="n">
        <v>165.7636</v>
      </c>
      <c r="D26" s="39" t="n">
        <v>156.0189</v>
      </c>
      <c r="E26" s="39" t="n">
        <v>229.2901</v>
      </c>
      <c r="F26" s="39" t="n">
        <v>110.6426</v>
      </c>
      <c r="G26" s="39" t="n">
        <v>164.5305</v>
      </c>
      <c r="H26" s="39" t="n">
        <f aca="false">AVERAGE(B26:G26)</f>
        <v>158.284266666667</v>
      </c>
      <c r="I26" s="39" t="n">
        <f aca="false">STDEV(B26:G26)</f>
        <v>41.5316289783421</v>
      </c>
      <c r="J26" s="75" t="n">
        <f aca="false">STDEV(B26:G26)/SQRT(COUNT(B26:G26))</f>
        <v>16.9552165305876</v>
      </c>
      <c r="K26" s="39" t="n">
        <v>149.5935</v>
      </c>
      <c r="L26" s="41"/>
      <c r="M26" s="41"/>
      <c r="N26" s="41"/>
    </row>
    <row r="27" customFormat="false" ht="15" hidden="false" customHeight="false" outlineLevel="0" collapsed="false">
      <c r="A27" s="41" t="s">
        <v>114</v>
      </c>
      <c r="B27" s="38" t="n">
        <v>17.5403</v>
      </c>
      <c r="C27" s="42" t="n">
        <v>37.5788</v>
      </c>
      <c r="D27" s="42" t="n">
        <v>23.7615</v>
      </c>
      <c r="E27" s="38" t="n">
        <v>47.1831</v>
      </c>
      <c r="F27" s="42" t="n">
        <v>7.4482</v>
      </c>
      <c r="G27" s="38" t="n">
        <v>14.9496</v>
      </c>
      <c r="H27" s="76"/>
      <c r="I27" s="38"/>
      <c r="J27" s="38"/>
      <c r="K27" s="76" t="n">
        <v>15.7195</v>
      </c>
      <c r="L27" s="41"/>
      <c r="M27" s="41"/>
      <c r="N27" s="41"/>
    </row>
    <row r="28" customFormat="false" ht="15" hidden="false" customHeight="false" outlineLevel="0" collapsed="false">
      <c r="A28" s="41" t="s">
        <v>116</v>
      </c>
      <c r="B28" s="41" t="n">
        <v>2.389</v>
      </c>
      <c r="C28" s="41" t="n">
        <v>1.818</v>
      </c>
      <c r="D28" s="41" t="n">
        <v>2.659</v>
      </c>
      <c r="E28" s="41" t="n">
        <v>1.488</v>
      </c>
      <c r="F28" s="41" t="n">
        <v>-0.416</v>
      </c>
      <c r="G28" s="41" t="n">
        <v>0.266</v>
      </c>
      <c r="H28" s="76"/>
      <c r="I28" s="41"/>
      <c r="J28" s="41"/>
      <c r="K28" s="76" t="n">
        <v>0.257</v>
      </c>
      <c r="L28" s="41"/>
      <c r="M28" s="41"/>
      <c r="N28" s="41"/>
    </row>
    <row r="29" customFormat="false" ht="15" hidden="false" customHeight="false" outlineLevel="0" collapsed="false">
      <c r="A29" s="41"/>
      <c r="B29" s="41"/>
      <c r="C29" s="41"/>
      <c r="D29" s="41"/>
      <c r="E29" s="41"/>
      <c r="F29" s="41"/>
      <c r="G29" s="41"/>
      <c r="H29" s="41"/>
      <c r="I29" s="41"/>
      <c r="J29" s="41"/>
      <c r="K29" s="41"/>
      <c r="L29" s="41"/>
      <c r="M29" s="41"/>
      <c r="N29" s="41"/>
    </row>
    <row r="30" customFormat="false" ht="15.6" hidden="false" customHeight="false" outlineLevel="0" collapsed="false">
      <c r="A30" s="41" t="s">
        <v>135</v>
      </c>
      <c r="B30" s="39" t="n">
        <v>6.4418</v>
      </c>
      <c r="C30" s="39" t="n">
        <v>36.2716</v>
      </c>
      <c r="D30" s="39" t="n">
        <v>4.1792</v>
      </c>
      <c r="E30" s="39" t="n">
        <v>36.819</v>
      </c>
      <c r="F30" s="39" t="n">
        <v>9.6333</v>
      </c>
      <c r="G30" s="39" t="n">
        <v>8.2741</v>
      </c>
      <c r="H30" s="39" t="n">
        <f aca="false">AVERAGE(B30:G30)</f>
        <v>16.9365</v>
      </c>
      <c r="I30" s="39" t="n">
        <f aca="false">STDEV(B30:G30)</f>
        <v>15.2998119834199</v>
      </c>
      <c r="J30" s="75" t="n">
        <f aca="false">STDEV(B30:G30)/SQRT(COUNT(B30:G30))</f>
        <v>6.24612208664971</v>
      </c>
      <c r="K30" s="39" t="n">
        <v>11.2724</v>
      </c>
      <c r="L30" s="41"/>
      <c r="M30" s="41"/>
      <c r="N30" s="41"/>
    </row>
    <row r="31" customFormat="false" ht="15" hidden="false" customHeight="false" outlineLevel="0" collapsed="false">
      <c r="A31" s="41" t="s">
        <v>114</v>
      </c>
      <c r="B31" s="42" t="n">
        <v>5.1754</v>
      </c>
      <c r="C31" s="42" t="n">
        <v>23.3228</v>
      </c>
      <c r="D31" s="42" t="n">
        <v>4.5027</v>
      </c>
      <c r="E31" s="42" t="n">
        <v>22.7303</v>
      </c>
      <c r="F31" s="42" t="n">
        <v>2.4619</v>
      </c>
      <c r="G31" s="42" t="n">
        <v>3.0392</v>
      </c>
      <c r="H31" s="42"/>
      <c r="I31" s="42"/>
      <c r="J31" s="42"/>
      <c r="K31" s="42" t="n">
        <v>4.7905</v>
      </c>
      <c r="L31" s="41"/>
      <c r="M31" s="41"/>
      <c r="N31" s="41"/>
    </row>
    <row r="32" customFormat="false" ht="15.6" hidden="false" customHeight="false" outlineLevel="0" collapsed="false">
      <c r="A32" s="41" t="s">
        <v>125</v>
      </c>
      <c r="B32" s="39" t="n">
        <v>133.6933</v>
      </c>
      <c r="C32" s="39" t="n">
        <v>208.2151</v>
      </c>
      <c r="D32" s="39" t="n">
        <v>165.2943</v>
      </c>
      <c r="E32" s="39" t="n">
        <v>271.3846</v>
      </c>
      <c r="F32" s="39" t="n">
        <v>118.7333</v>
      </c>
      <c r="G32" s="39" t="n">
        <v>179.8422</v>
      </c>
      <c r="H32" s="39" t="n">
        <f aca="false">AVERAGE(B32:G32)</f>
        <v>179.527133333333</v>
      </c>
      <c r="I32" s="39" t="n">
        <f aca="false">STDEV(B32:G32)</f>
        <v>55.2450846229297</v>
      </c>
      <c r="J32" s="75" t="n">
        <f aca="false">STDEV(B32:G32)/SQRT(COUNT(B32:G32))</f>
        <v>22.5537113538425</v>
      </c>
      <c r="K32" s="39" t="n">
        <v>163.5404</v>
      </c>
      <c r="L32" s="41"/>
      <c r="M32" s="41"/>
      <c r="N32" s="41"/>
    </row>
    <row r="33" customFormat="false" ht="15" hidden="false" customHeight="false" outlineLevel="0" collapsed="false">
      <c r="A33" s="41" t="s">
        <v>114</v>
      </c>
      <c r="B33" s="38" t="n">
        <v>22.0938</v>
      </c>
      <c r="C33" s="38" t="n">
        <v>60.0572</v>
      </c>
      <c r="D33" s="38" t="n">
        <v>29.9487</v>
      </c>
      <c r="E33" s="38" t="n">
        <v>75.6291</v>
      </c>
      <c r="F33" s="38" t="n">
        <v>7.5285</v>
      </c>
      <c r="G33" s="42" t="n">
        <v>15.2761</v>
      </c>
      <c r="H33" s="38"/>
      <c r="I33" s="38"/>
      <c r="J33" s="38"/>
      <c r="K33" s="38" t="n">
        <v>18.5298</v>
      </c>
      <c r="L33" s="41"/>
      <c r="M33" s="41"/>
      <c r="N33" s="41"/>
    </row>
    <row r="34" customFormat="false" ht="15" hidden="false" customHeight="false" outlineLevel="0" collapsed="false">
      <c r="A34" s="41" t="s">
        <v>116</v>
      </c>
      <c r="B34" s="41" t="n">
        <v>2.273</v>
      </c>
      <c r="C34" s="41" t="n">
        <v>1.433</v>
      </c>
      <c r="D34" s="41" t="n">
        <v>2.639</v>
      </c>
      <c r="E34" s="41" t="n">
        <v>1.337</v>
      </c>
      <c r="F34" s="41" t="n">
        <v>-1.171</v>
      </c>
      <c r="G34" s="41" t="n">
        <v>-0.504</v>
      </c>
      <c r="H34" s="41"/>
      <c r="I34" s="41"/>
      <c r="J34" s="41"/>
      <c r="K34" s="41" t="n">
        <v>-0.259</v>
      </c>
      <c r="L34" s="41"/>
      <c r="M34" s="41"/>
      <c r="N34" s="41"/>
    </row>
    <row r="35" customFormat="false" ht="15" hidden="false" customHeight="false" outlineLevel="0" collapsed="false">
      <c r="A35" s="41"/>
      <c r="B35" s="41"/>
      <c r="C35" s="41"/>
      <c r="D35" s="41"/>
      <c r="E35" s="41"/>
      <c r="F35" s="41"/>
      <c r="G35" s="41"/>
      <c r="H35" s="41"/>
      <c r="I35" s="41"/>
      <c r="J35" s="41"/>
      <c r="K35" s="41"/>
      <c r="L35" s="41"/>
      <c r="M35" s="41"/>
      <c r="N35" s="41"/>
    </row>
    <row r="36" customFormat="false" ht="15.6" hidden="false" customHeight="false" outlineLevel="0" collapsed="false">
      <c r="A36" s="41" t="s">
        <v>136</v>
      </c>
      <c r="B36" s="39" t="n">
        <v>8.102</v>
      </c>
      <c r="C36" s="39"/>
      <c r="D36" s="39" t="n">
        <v>5.9163</v>
      </c>
      <c r="E36" s="39"/>
      <c r="F36" s="39"/>
      <c r="G36" s="39"/>
      <c r="H36" s="39"/>
      <c r="I36" s="39"/>
      <c r="J36" s="39"/>
      <c r="K36" s="39"/>
      <c r="L36" s="41"/>
      <c r="M36" s="41"/>
      <c r="N36" s="41"/>
    </row>
    <row r="37" customFormat="false" ht="15" hidden="false" customHeight="false" outlineLevel="0" collapsed="false">
      <c r="A37" s="41" t="s">
        <v>114</v>
      </c>
      <c r="B37" s="42" t="n">
        <v>6.884</v>
      </c>
      <c r="C37" s="42"/>
      <c r="D37" s="42" t="n">
        <v>5.6293</v>
      </c>
      <c r="E37" s="42"/>
      <c r="F37" s="42"/>
      <c r="G37" s="42"/>
      <c r="H37" s="42"/>
      <c r="I37" s="42"/>
      <c r="J37" s="42"/>
      <c r="K37" s="42"/>
      <c r="L37" s="41"/>
      <c r="M37" s="41"/>
      <c r="N37" s="41"/>
    </row>
    <row r="38" customFormat="false" ht="15.6" hidden="false" customHeight="false" outlineLevel="0" collapsed="false">
      <c r="A38" s="41" t="s">
        <v>137</v>
      </c>
      <c r="B38" s="39" t="n">
        <v>145.5</v>
      </c>
      <c r="C38" s="39"/>
      <c r="D38" s="39" t="n">
        <v>187.0349</v>
      </c>
      <c r="E38" s="39"/>
      <c r="F38" s="39"/>
      <c r="G38" s="39"/>
      <c r="H38" s="39"/>
      <c r="I38" s="39"/>
      <c r="J38" s="39"/>
      <c r="K38" s="39"/>
      <c r="L38" s="41"/>
      <c r="M38" s="41"/>
      <c r="N38" s="41"/>
    </row>
    <row r="39" customFormat="false" ht="15" hidden="false" customHeight="false" outlineLevel="0" collapsed="false">
      <c r="A39" s="41" t="s">
        <v>114</v>
      </c>
      <c r="B39" s="42" t="n">
        <v>31.52</v>
      </c>
      <c r="C39" s="38"/>
      <c r="D39" s="38" t="n">
        <v>39.0857</v>
      </c>
      <c r="E39" s="38"/>
      <c r="F39" s="38"/>
      <c r="G39" s="38"/>
      <c r="H39" s="38"/>
      <c r="I39" s="38"/>
      <c r="J39" s="38"/>
      <c r="K39" s="38"/>
      <c r="L39" s="41"/>
      <c r="M39" s="41"/>
      <c r="N39" s="41"/>
    </row>
    <row r="40" customFormat="false" ht="15" hidden="false" customHeight="false" outlineLevel="0" collapsed="false">
      <c r="A40" s="41" t="s">
        <v>116</v>
      </c>
      <c r="B40" s="41" t="n">
        <v>2.303</v>
      </c>
      <c r="C40" s="41"/>
      <c r="D40" s="41" t="n">
        <v>2.439</v>
      </c>
      <c r="E40" s="41"/>
      <c r="F40" s="41"/>
      <c r="G40" s="41"/>
      <c r="H40" s="41"/>
      <c r="I40" s="41"/>
      <c r="J40" s="41"/>
      <c r="K40" s="41"/>
      <c r="L40" s="41"/>
      <c r="M40" s="41"/>
      <c r="N40" s="41"/>
    </row>
    <row r="41" customFormat="false" ht="15" hidden="false" customHeight="false" outlineLevel="0" collapsed="false">
      <c r="A41" s="41"/>
      <c r="B41" s="41"/>
      <c r="C41" s="41"/>
      <c r="D41" s="41"/>
      <c r="E41" s="41"/>
      <c r="F41" s="41"/>
      <c r="G41" s="41"/>
      <c r="H41" s="41"/>
      <c r="I41" s="41"/>
      <c r="J41" s="41"/>
      <c r="K41" s="41"/>
      <c r="L41" s="41"/>
      <c r="M41" s="41"/>
      <c r="N41" s="41"/>
    </row>
    <row r="42" customFormat="false" ht="15.6" hidden="false" customHeight="false" outlineLevel="0" collapsed="false">
      <c r="A42" s="43"/>
      <c r="B42" s="43"/>
      <c r="C42" s="43"/>
      <c r="D42" s="43"/>
      <c r="E42" s="43"/>
      <c r="F42" s="43"/>
      <c r="G42" s="43"/>
      <c r="H42" s="43"/>
      <c r="I42" s="43"/>
      <c r="J42" s="43"/>
      <c r="K42" s="43"/>
    </row>
    <row r="43" customFormat="false" ht="15" hidden="false" customHeight="false" outlineLevel="0" collapsed="false">
      <c r="A43" s="77"/>
      <c r="B43" s="77"/>
      <c r="C43" s="77"/>
      <c r="D43" s="77"/>
      <c r="E43" s="77"/>
      <c r="F43" s="77"/>
      <c r="G43" s="77"/>
      <c r="H43" s="77"/>
      <c r="I43" s="77"/>
      <c r="J43" s="77"/>
      <c r="K43" s="77"/>
    </row>
    <row r="44" customFormat="false" ht="15.6" hidden="false" customHeight="false" outlineLevel="0" collapsed="false">
      <c r="A44" s="78" t="s">
        <v>119</v>
      </c>
      <c r="B44" s="0"/>
      <c r="C44" s="0"/>
      <c r="D44" s="0"/>
      <c r="E44" s="0"/>
      <c r="F44" s="0"/>
      <c r="G44" s="0"/>
      <c r="H44" s="0"/>
      <c r="I44" s="0"/>
      <c r="J44" s="0"/>
      <c r="K44" s="0"/>
      <c r="L44" s="0"/>
      <c r="M44" s="0"/>
    </row>
    <row r="45" customFormat="false" ht="15" hidden="false" customHeight="false" outlineLevel="0" collapsed="false">
      <c r="A45" s="46"/>
      <c r="B45" s="24" t="s">
        <v>95</v>
      </c>
    </row>
    <row r="46" customFormat="false" ht="15.6" hidden="false" customHeight="false" outlineLevel="0" collapsed="false">
      <c r="A46" s="46"/>
      <c r="K46" s="26" t="s">
        <v>96</v>
      </c>
    </row>
    <row r="47" customFormat="false" ht="15.6" hidden="false" customHeight="false" outlineLevel="0" collapsed="false">
      <c r="A47" s="79" t="s">
        <v>120</v>
      </c>
      <c r="B47" s="27"/>
      <c r="C47" s="27"/>
      <c r="D47" s="27" t="s">
        <v>134</v>
      </c>
      <c r="K47" s="26" t="s">
        <v>99</v>
      </c>
    </row>
    <row r="48" customFormat="false" ht="16.2" hidden="false" customHeight="false" outlineLevel="0" collapsed="false">
      <c r="A48" s="69" t="s">
        <v>100</v>
      </c>
      <c r="B48" s="31" t="s">
        <v>101</v>
      </c>
      <c r="C48" s="31" t="s">
        <v>102</v>
      </c>
      <c r="D48" s="31" t="s">
        <v>103</v>
      </c>
      <c r="E48" s="31" t="s">
        <v>104</v>
      </c>
      <c r="F48" s="31" t="s">
        <v>105</v>
      </c>
      <c r="G48" s="31" t="s">
        <v>106</v>
      </c>
      <c r="H48" s="31" t="s">
        <v>107</v>
      </c>
      <c r="I48" s="31" t="s">
        <v>108</v>
      </c>
      <c r="J48" s="31" t="s">
        <v>109</v>
      </c>
      <c r="K48" s="70" t="s">
        <v>110</v>
      </c>
    </row>
    <row r="49" customFormat="false" ht="15.6" hidden="false" customHeight="false" outlineLevel="0" collapsed="false">
      <c r="A49" s="71" t="n">
        <v>0.73</v>
      </c>
      <c r="B49" s="0" t="n">
        <v>2.01</v>
      </c>
      <c r="C49" s="72" t="n">
        <v>2.4</v>
      </c>
      <c r="D49" s="72" t="n">
        <v>3.02</v>
      </c>
      <c r="E49" s="72" t="n">
        <v>1.76</v>
      </c>
      <c r="F49" s="72" t="n">
        <v>1.94</v>
      </c>
      <c r="G49" s="72" t="n">
        <v>2.07</v>
      </c>
      <c r="H49" s="35" t="n">
        <f aca="false">AVERAGE(B49:G49)</f>
        <v>2.2</v>
      </c>
      <c r="I49" s="35" t="n">
        <f aca="false">STDEV(B49:G49)</f>
        <v>0.453122499993103</v>
      </c>
      <c r="J49" s="73" t="n">
        <f aca="false">STDEV(B49:G49)/SQRT(COUNT(B49:G49))</f>
        <v>0.184986485992896</v>
      </c>
      <c r="K49" s="45"/>
    </row>
    <row r="50" customFormat="false" ht="15.6" hidden="false" customHeight="false" outlineLevel="0" collapsed="false">
      <c r="A50" s="74" t="n">
        <v>7.3</v>
      </c>
      <c r="B50" s="76" t="n">
        <v>13.53</v>
      </c>
      <c r="C50" s="38" t="n">
        <v>15.24</v>
      </c>
      <c r="D50" s="38" t="n">
        <v>16.62</v>
      </c>
      <c r="E50" s="38" t="n">
        <v>18.09</v>
      </c>
      <c r="F50" s="38" t="n">
        <v>12.23</v>
      </c>
      <c r="G50" s="38" t="n">
        <v>18.5</v>
      </c>
      <c r="H50" s="39" t="n">
        <f aca="false">AVERAGE(B50:G50)</f>
        <v>15.7016666666667</v>
      </c>
      <c r="I50" s="39" t="n">
        <f aca="false">STDEV(B50:G50)</f>
        <v>2.50439147632048</v>
      </c>
      <c r="J50" s="75" t="n">
        <f aca="false">STDEV(B50:G50)/SQRT(COUNT(B50:G50))</f>
        <v>1.02241353886011</v>
      </c>
      <c r="K50" s="41"/>
      <c r="L50" s="41"/>
      <c r="M50" s="41"/>
      <c r="N50" s="41"/>
      <c r="O50" s="41"/>
      <c r="P50" s="41"/>
    </row>
    <row r="51" customFormat="false" ht="15.6" hidden="false" customHeight="false" outlineLevel="0" collapsed="false">
      <c r="A51" s="74" t="n">
        <v>14.6</v>
      </c>
      <c r="B51" s="76" t="n">
        <v>26.61</v>
      </c>
      <c r="C51" s="38" t="n">
        <v>31.9</v>
      </c>
      <c r="D51" s="38" t="n">
        <v>31.96</v>
      </c>
      <c r="E51" s="38" t="n">
        <v>39.21</v>
      </c>
      <c r="F51" s="38" t="n">
        <v>23.41</v>
      </c>
      <c r="G51" s="38" t="n">
        <v>36.72</v>
      </c>
      <c r="H51" s="39" t="n">
        <f aca="false">AVERAGE(B51:G51)</f>
        <v>31.635</v>
      </c>
      <c r="I51" s="39" t="n">
        <f aca="false">STDEV(B51:G51)</f>
        <v>5.93826489809944</v>
      </c>
      <c r="J51" s="75" t="n">
        <f aca="false">STDEV(B51:G51)/SQRT(COUNT(B51:G51))</f>
        <v>2.42428649297066</v>
      </c>
      <c r="K51" s="41"/>
      <c r="L51" s="41"/>
      <c r="M51" s="41"/>
      <c r="N51" s="41"/>
      <c r="O51" s="41"/>
      <c r="P51" s="41"/>
    </row>
    <row r="52" customFormat="false" ht="15.6" hidden="false" customHeight="false" outlineLevel="0" collapsed="false">
      <c r="A52" s="74" t="n">
        <v>29.2</v>
      </c>
      <c r="B52" s="76" t="n">
        <v>59.62</v>
      </c>
      <c r="C52" s="38" t="n">
        <v>85.97</v>
      </c>
      <c r="D52" s="38" t="n">
        <v>70.53</v>
      </c>
      <c r="E52" s="38" t="n">
        <v>102.55</v>
      </c>
      <c r="F52" s="38" t="n">
        <v>78.22</v>
      </c>
      <c r="G52" s="38" t="n">
        <v>119.81</v>
      </c>
      <c r="H52" s="39" t="n">
        <f aca="false">AVERAGE(B52:G52)</f>
        <v>86.1166666666667</v>
      </c>
      <c r="I52" s="39" t="n">
        <f aca="false">STDEV(B52:G52)</f>
        <v>21.966754577467</v>
      </c>
      <c r="J52" s="75" t="n">
        <f aca="false">STDEV(B52:G52)/SQRT(COUNT(B52:G52))</f>
        <v>8.96789000329013</v>
      </c>
      <c r="K52" s="41"/>
      <c r="L52" s="41"/>
      <c r="M52" s="41"/>
      <c r="N52" s="41"/>
      <c r="O52" s="41"/>
      <c r="P52" s="41"/>
    </row>
    <row r="53" customFormat="false" ht="15.6" hidden="false" customHeight="false" outlineLevel="0" collapsed="false">
      <c r="A53" s="74" t="n">
        <v>43.8</v>
      </c>
      <c r="B53" s="76" t="n">
        <v>89.04</v>
      </c>
      <c r="C53" s="38" t="n">
        <v>108</v>
      </c>
      <c r="D53" s="42" t="n">
        <v>92.57</v>
      </c>
      <c r="E53" s="38" t="n">
        <v>142.19</v>
      </c>
      <c r="F53" s="38" t="n">
        <v>121.52</v>
      </c>
      <c r="G53" s="38" t="n">
        <v>162.81</v>
      </c>
      <c r="H53" s="39" t="n">
        <f aca="false">AVERAGE(B53:G53)</f>
        <v>119.355</v>
      </c>
      <c r="I53" s="39" t="n">
        <f aca="false">STDEV(B53:G53)</f>
        <v>28.9130868293235</v>
      </c>
      <c r="J53" s="75" t="n">
        <f aca="false">STDEV(B53:G53)/SQRT(COUNT(B53:G53))</f>
        <v>11.8037182701046</v>
      </c>
      <c r="K53" s="41"/>
      <c r="L53" s="41"/>
      <c r="M53" s="41"/>
      <c r="N53" s="41"/>
      <c r="O53" s="41"/>
      <c r="P53" s="41"/>
    </row>
    <row r="54" customFormat="false" ht="15.6" hidden="false" customHeight="false" outlineLevel="0" collapsed="false">
      <c r="A54" s="74" t="n">
        <v>65.7</v>
      </c>
      <c r="B54" s="76" t="n">
        <v>105.55</v>
      </c>
      <c r="C54" s="42" t="n">
        <v>124.15</v>
      </c>
      <c r="D54" s="38" t="n">
        <v>88.16</v>
      </c>
      <c r="E54" s="38" t="n">
        <v>164.6</v>
      </c>
      <c r="F54" s="42" t="n">
        <v>148.21</v>
      </c>
      <c r="G54" s="38" t="n">
        <v>189.97</v>
      </c>
      <c r="H54" s="39" t="n">
        <f aca="false">AVERAGE(B54:G54)</f>
        <v>136.773333333333</v>
      </c>
      <c r="I54" s="39" t="n">
        <f aca="false">STDEV(B54:G54)</f>
        <v>38.0328997930301</v>
      </c>
      <c r="J54" s="75" t="n">
        <f aca="false">STDEV(B54:G54)/SQRT(COUNT(B54:G54))</f>
        <v>15.5268663218879</v>
      </c>
      <c r="K54" s="41"/>
      <c r="L54" s="41"/>
      <c r="M54" s="41"/>
      <c r="N54" s="41"/>
      <c r="O54" s="41"/>
      <c r="P54" s="41"/>
    </row>
    <row r="55" customFormat="false" ht="15.6" hidden="false" customHeight="false" outlineLevel="0" collapsed="false">
      <c r="A55" s="74" t="n">
        <v>76.65</v>
      </c>
      <c r="B55" s="76" t="n">
        <v>98.16</v>
      </c>
      <c r="C55" s="38" t="n">
        <v>114.28</v>
      </c>
      <c r="D55" s="38" t="n">
        <v>84.78</v>
      </c>
      <c r="E55" s="42" t="n">
        <v>168.04</v>
      </c>
      <c r="F55" s="38" t="n">
        <v>134.49</v>
      </c>
      <c r="G55" s="42" t="n">
        <v>206.08</v>
      </c>
      <c r="H55" s="39" t="n">
        <f aca="false">AVERAGE(B55:G55)</f>
        <v>134.305</v>
      </c>
      <c r="I55" s="39" t="n">
        <f aca="false">STDEV(B55:G55)</f>
        <v>45.7163479512526</v>
      </c>
      <c r="J55" s="75" t="n">
        <f aca="false">STDEV(B55:G55)/SQRT(COUNT(B55:G55))</f>
        <v>18.66362089735</v>
      </c>
      <c r="K55" s="41"/>
      <c r="L55" s="41"/>
      <c r="M55" s="41" t="s">
        <v>111</v>
      </c>
      <c r="N55" s="41"/>
      <c r="O55" s="41"/>
      <c r="P55" s="41"/>
    </row>
    <row r="56" customFormat="false" ht="15.6" hidden="false" customHeight="false" outlineLevel="0" collapsed="false">
      <c r="A56" s="74" t="n">
        <v>87.6</v>
      </c>
      <c r="B56" s="76" t="n">
        <v>92.14</v>
      </c>
      <c r="C56" s="38" t="n">
        <v>104.33</v>
      </c>
      <c r="D56" s="38" t="n">
        <v>80.39</v>
      </c>
      <c r="E56" s="38" t="n">
        <v>158.79</v>
      </c>
      <c r="F56" s="38" t="n">
        <v>142.27</v>
      </c>
      <c r="G56" s="38" t="n">
        <v>185.44</v>
      </c>
      <c r="H56" s="39" t="n">
        <f aca="false">AVERAGE(B56:G56)</f>
        <v>127.226666666667</v>
      </c>
      <c r="I56" s="39" t="n">
        <f aca="false">STDEV(B56:G56)</f>
        <v>41.3771505382701</v>
      </c>
      <c r="J56" s="75" t="n">
        <f aca="false">STDEV(B56:G56)/SQRT(COUNT(B56:G56))</f>
        <v>16.8921509715147</v>
      </c>
      <c r="K56" s="41"/>
      <c r="L56" s="41"/>
      <c r="M56" s="41" t="s">
        <v>112</v>
      </c>
      <c r="N56" s="41"/>
      <c r="O56" s="41"/>
      <c r="P56" s="41"/>
    </row>
    <row r="57" customFormat="false" ht="15.6" hidden="false" customHeight="false" outlineLevel="0" collapsed="false">
      <c r="A57" s="74" t="n">
        <v>98.55</v>
      </c>
      <c r="B57" s="76" t="n">
        <v>80.84</v>
      </c>
      <c r="C57" s="38" t="n">
        <v>70.45</v>
      </c>
      <c r="D57" s="38" t="n">
        <v>51.62</v>
      </c>
      <c r="E57" s="38" t="n">
        <v>105.83</v>
      </c>
      <c r="F57" s="38" t="n">
        <v>132.55</v>
      </c>
      <c r="G57" s="38" t="n">
        <v>168.19</v>
      </c>
      <c r="H57" s="39" t="n">
        <f aca="false">AVERAGE(B57:G57)</f>
        <v>101.58</v>
      </c>
      <c r="I57" s="39" t="n">
        <f aca="false">STDEV(B57:G57)</f>
        <v>43.1493258348262</v>
      </c>
      <c r="J57" s="75" t="n">
        <f aca="false">STDEV(B57:G57)/SQRT(COUNT(B57:G57))</f>
        <v>17.615638506736</v>
      </c>
      <c r="K57" s="41"/>
      <c r="L57" s="41"/>
      <c r="M57" s="41" t="s">
        <v>96</v>
      </c>
      <c r="N57" s="41"/>
      <c r="O57" s="41"/>
      <c r="P57" s="41"/>
    </row>
    <row r="58" customFormat="false" ht="15.6" hidden="false" customHeight="false" outlineLevel="0" collapsed="false">
      <c r="A58" s="74" t="n">
        <v>109.5</v>
      </c>
      <c r="B58" s="76" t="n">
        <v>70.37</v>
      </c>
      <c r="C58" s="38" t="n">
        <v>61.32</v>
      </c>
      <c r="D58" s="38" t="n">
        <v>37.71</v>
      </c>
      <c r="E58" s="38" t="n">
        <v>78.61</v>
      </c>
      <c r="F58" s="38" t="n">
        <v>115.82</v>
      </c>
      <c r="G58" s="38" t="n">
        <v>171.73</v>
      </c>
      <c r="H58" s="39" t="n">
        <f aca="false">AVERAGE(B58:G58)</f>
        <v>89.26</v>
      </c>
      <c r="I58" s="39" t="n">
        <f aca="false">STDEV(B58:G58)</f>
        <v>47.7808229313812</v>
      </c>
      <c r="J58" s="75" t="n">
        <f aca="false">STDEV(B58:G58)/SQRT(COUNT(B58:G58))</f>
        <v>19.5064392786929</v>
      </c>
      <c r="K58" s="41"/>
      <c r="L58" s="41"/>
      <c r="M58" s="41"/>
      <c r="N58" s="41"/>
      <c r="O58" s="41"/>
      <c r="P58" s="41"/>
    </row>
    <row r="59" customFormat="false" ht="15" hidden="false" customHeight="false" outlineLevel="0" collapsed="false">
      <c r="A59" s="56"/>
      <c r="B59" s="76"/>
      <c r="C59" s="38"/>
      <c r="D59" s="38"/>
      <c r="E59" s="38"/>
      <c r="F59" s="38"/>
      <c r="G59" s="38"/>
      <c r="H59" s="41"/>
      <c r="I59" s="41"/>
      <c r="J59" s="41"/>
      <c r="K59" s="41"/>
      <c r="L59" s="41"/>
      <c r="M59" s="41"/>
      <c r="N59" s="41"/>
      <c r="O59" s="41"/>
      <c r="P59" s="41"/>
    </row>
    <row r="60" customFormat="false" ht="15.6" hidden="false" customHeight="false" outlineLevel="0" collapsed="false">
      <c r="A60" s="41" t="s">
        <v>121</v>
      </c>
      <c r="B60" s="39" t="n">
        <v>27.5557</v>
      </c>
      <c r="C60" s="39" t="n">
        <v>17.693</v>
      </c>
      <c r="D60" s="39" t="n">
        <v>12.0285</v>
      </c>
      <c r="E60" s="39" t="n">
        <v>22.5348</v>
      </c>
      <c r="F60" s="39" t="n">
        <v>45.3765</v>
      </c>
      <c r="G60" s="39" t="n">
        <v>41.5584</v>
      </c>
      <c r="H60" s="39" t="n">
        <f aca="false">AVERAGE(B60:G60)</f>
        <v>27.79115</v>
      </c>
      <c r="I60" s="39" t="n">
        <f aca="false">STDEV(B60:G60)</f>
        <v>13.2431123808189</v>
      </c>
      <c r="J60" s="75" t="n">
        <f aca="false">STDEV(B60:G60)/SQRT(COUNT(B60:G60))</f>
        <v>5.40647798989015</v>
      </c>
      <c r="K60" s="39" t="n">
        <v>26.6675</v>
      </c>
      <c r="L60" s="41"/>
      <c r="M60" s="42" t="n">
        <f aca="false">AVERAGE(C66,D66,E60,F60,B60,G60)</f>
        <v>29.81785</v>
      </c>
      <c r="N60" s="41"/>
      <c r="O60" s="41"/>
      <c r="P60" s="41"/>
    </row>
    <row r="61" customFormat="false" ht="15" hidden="false" customHeight="false" outlineLevel="0" collapsed="false">
      <c r="A61" s="41" t="s">
        <v>114</v>
      </c>
      <c r="B61" s="42" t="n">
        <v>16.1647</v>
      </c>
      <c r="C61" s="42" t="n">
        <v>15.3881</v>
      </c>
      <c r="D61" s="42" t="n">
        <v>11.6561</v>
      </c>
      <c r="E61" s="42" t="n">
        <v>19.8895</v>
      </c>
      <c r="F61" s="42" t="n">
        <v>24.6748</v>
      </c>
      <c r="G61" s="42" t="n">
        <v>20.1164</v>
      </c>
      <c r="H61" s="42"/>
      <c r="I61" s="42"/>
      <c r="J61" s="42"/>
      <c r="K61" s="42" t="n">
        <v>17.3506</v>
      </c>
      <c r="L61" s="41"/>
      <c r="M61" s="42" t="n">
        <f aca="false">STDEV(C66,D66,E60,F60,B60,G60)/SQRT(COUNT(C66,D66,E60,F60,B60,G60))</f>
        <v>4.55098462260275</v>
      </c>
      <c r="N61" s="41"/>
      <c r="O61" s="41"/>
      <c r="P61" s="41"/>
    </row>
    <row r="62" customFormat="false" ht="15.6" hidden="false" customHeight="false" outlineLevel="0" collapsed="false">
      <c r="A62" s="41" t="s">
        <v>122</v>
      </c>
      <c r="B62" s="39" t="n">
        <v>118.0786</v>
      </c>
      <c r="C62" s="39" t="n">
        <v>116.7739</v>
      </c>
      <c r="D62" s="39" t="n">
        <v>82.3396</v>
      </c>
      <c r="E62" s="39" t="n">
        <v>170.9634</v>
      </c>
      <c r="F62" s="39" t="n">
        <v>204.64</v>
      </c>
      <c r="G62" s="39" t="n">
        <v>272.8594</v>
      </c>
      <c r="H62" s="39" t="n">
        <f aca="false">AVERAGE(B62:G62)</f>
        <v>160.942483333333</v>
      </c>
      <c r="I62" s="39" t="n">
        <f aca="false">STDEV(B62:G62)</f>
        <v>70.0026820718297</v>
      </c>
      <c r="J62" s="75" t="n">
        <f aca="false">STDEV(B62:G62)/SQRT(COUNT(B62:G62))</f>
        <v>28.5784752837098</v>
      </c>
      <c r="K62" s="39" t="n">
        <v>155.015</v>
      </c>
      <c r="L62" s="41"/>
      <c r="M62" s="42" t="n">
        <f aca="false">AVERAGE(C68,D68,E62,F62,B62,G62)</f>
        <v>166.793183333333</v>
      </c>
      <c r="N62" s="41"/>
      <c r="O62" s="41"/>
      <c r="P62" s="41"/>
    </row>
    <row r="63" customFormat="false" ht="15" hidden="false" customHeight="false" outlineLevel="0" collapsed="false">
      <c r="A63" s="41" t="s">
        <v>114</v>
      </c>
      <c r="B63" s="42" t="n">
        <v>21.8963</v>
      </c>
      <c r="C63" s="38" t="n">
        <v>26.0634</v>
      </c>
      <c r="D63" s="38" t="n">
        <v>17.163</v>
      </c>
      <c r="E63" s="42" t="n">
        <v>43.3639</v>
      </c>
      <c r="F63" s="42" t="n">
        <v>44.5639</v>
      </c>
      <c r="G63" s="42" t="n">
        <v>50.7582</v>
      </c>
      <c r="H63" s="76"/>
      <c r="I63" s="38"/>
      <c r="J63" s="38"/>
      <c r="K63" s="76" t="n">
        <v>31.3883</v>
      </c>
      <c r="L63" s="41"/>
      <c r="M63" s="42" t="n">
        <f aca="false">STDEV(C68,D68,E62,F62,B62,G62)/SQRT(COUNT(C68,D68,E62,F62,B62,G62))</f>
        <v>26.3386231270406</v>
      </c>
      <c r="N63" s="41"/>
      <c r="O63" s="41"/>
      <c r="P63" s="41"/>
    </row>
    <row r="64" customFormat="false" ht="15" hidden="false" customHeight="false" outlineLevel="0" collapsed="false">
      <c r="A64" s="41" t="s">
        <v>116</v>
      </c>
      <c r="B64" s="76" t="n">
        <v>1.741</v>
      </c>
      <c r="C64" s="76" t="n">
        <v>2.461</v>
      </c>
      <c r="D64" s="76" t="n">
        <v>2.68</v>
      </c>
      <c r="E64" s="76" t="n">
        <v>2.412</v>
      </c>
      <c r="F64" s="76" t="n">
        <v>1.337</v>
      </c>
      <c r="G64" s="76" t="n">
        <v>0.186</v>
      </c>
      <c r="H64" s="76"/>
      <c r="I64" s="76"/>
      <c r="J64" s="76"/>
      <c r="K64" s="76" t="n">
        <v>1.908</v>
      </c>
      <c r="L64" s="41"/>
      <c r="M64" s="41"/>
      <c r="N64" s="41"/>
      <c r="O64" s="41"/>
      <c r="P64" s="41"/>
    </row>
    <row r="65" customFormat="false" ht="15" hidden="false" customHeight="false" outlineLevel="0" collapsed="false">
      <c r="A65" s="56"/>
      <c r="B65" s="41"/>
      <c r="C65" s="41"/>
      <c r="D65" s="41"/>
      <c r="E65" s="41"/>
      <c r="F65" s="41"/>
      <c r="G65" s="41"/>
      <c r="H65" s="41"/>
      <c r="I65" s="41"/>
      <c r="J65" s="41"/>
      <c r="K65" s="41"/>
      <c r="L65" s="41"/>
      <c r="M65" s="41" t="s">
        <v>123</v>
      </c>
      <c r="N65" s="41"/>
      <c r="O65" s="41"/>
      <c r="P65" s="41"/>
    </row>
    <row r="66" customFormat="false" ht="15.6" hidden="false" customHeight="false" outlineLevel="0" collapsed="false">
      <c r="A66" s="41" t="s">
        <v>113</v>
      </c>
      <c r="B66" s="39" t="n">
        <v>36.9872</v>
      </c>
      <c r="C66" s="39" t="n">
        <v>24.5234</v>
      </c>
      <c r="D66" s="39" t="n">
        <v>17.3583</v>
      </c>
      <c r="E66" s="39" t="n">
        <v>34.5725</v>
      </c>
      <c r="F66" s="39" t="n">
        <v>62.3252</v>
      </c>
      <c r="G66" s="39" t="n">
        <v>50.5434</v>
      </c>
      <c r="H66" s="39" t="n">
        <f aca="false">AVERAGE(B66:G66)</f>
        <v>37.7183333333333</v>
      </c>
      <c r="I66" s="39" t="n">
        <f aca="false">STDEV(B66:G66)</f>
        <v>16.5471947379206</v>
      </c>
      <c r="J66" s="75" t="n">
        <f aca="false">STDEV(B66:G66)/SQRT(COUNT(B66:G66))</f>
        <v>6.75536396372871</v>
      </c>
      <c r="K66" s="39" t="n">
        <v>36.3435</v>
      </c>
      <c r="L66" s="41"/>
      <c r="M66" s="41" t="s">
        <v>112</v>
      </c>
      <c r="N66" s="41"/>
      <c r="O66" s="41"/>
      <c r="P66" s="41"/>
    </row>
    <row r="67" customFormat="false" ht="15" hidden="false" customHeight="false" outlineLevel="0" collapsed="false">
      <c r="A67" s="41" t="s">
        <v>114</v>
      </c>
      <c r="B67" s="42" t="n">
        <v>19.0457</v>
      </c>
      <c r="C67" s="42" t="n">
        <v>18.0188</v>
      </c>
      <c r="D67" s="42" t="n">
        <v>12.5599</v>
      </c>
      <c r="E67" s="42" t="n">
        <v>23.562</v>
      </c>
      <c r="F67" s="42" t="n">
        <v>32.4922</v>
      </c>
      <c r="G67" s="42" t="n">
        <v>25.9517</v>
      </c>
      <c r="H67" s="42"/>
      <c r="I67" s="42"/>
      <c r="J67" s="42"/>
      <c r="K67" s="42" t="n">
        <v>20.6374</v>
      </c>
      <c r="L67" s="41"/>
      <c r="M67" s="41" t="s">
        <v>96</v>
      </c>
      <c r="N67" s="41"/>
      <c r="O67" s="41"/>
      <c r="P67" s="41"/>
    </row>
    <row r="68" customFormat="false" ht="15.6" hidden="false" customHeight="false" outlineLevel="0" collapsed="false">
      <c r="A68" s="41" t="s">
        <v>115</v>
      </c>
      <c r="B68" s="39" t="n">
        <v>137.5802</v>
      </c>
      <c r="C68" s="39" t="n">
        <v>137.1301</v>
      </c>
      <c r="D68" s="39" t="n">
        <v>97.0876</v>
      </c>
      <c r="E68" s="39" t="n">
        <v>213.6612</v>
      </c>
      <c r="F68" s="39" t="n">
        <v>246.6003</v>
      </c>
      <c r="G68" s="39" t="n">
        <v>304.68</v>
      </c>
      <c r="H68" s="39" t="n">
        <f aca="false">AVERAGE(B68:G68)</f>
        <v>189.456566666667</v>
      </c>
      <c r="I68" s="39" t="n">
        <f aca="false">STDEV(B68:G68)</f>
        <v>78.8529678054204</v>
      </c>
      <c r="J68" s="75" t="n">
        <f aca="false">STDEV(B68:G68)/SQRT(COUNT(B68:G68))</f>
        <v>32.1915893045649</v>
      </c>
      <c r="K68" s="39" t="n">
        <v>182.3151</v>
      </c>
      <c r="L68" s="41"/>
      <c r="M68" s="42" t="n">
        <f aca="false">AVERAGE(B60,C66,D66,E60)</f>
        <v>22.99305</v>
      </c>
      <c r="N68" s="41"/>
      <c r="O68" s="41"/>
      <c r="P68" s="41"/>
    </row>
    <row r="69" customFormat="false" ht="15" hidden="false" customHeight="false" outlineLevel="0" collapsed="false">
      <c r="A69" s="41" t="s">
        <v>114</v>
      </c>
      <c r="B69" s="38" t="n">
        <v>27.2235</v>
      </c>
      <c r="C69" s="42" t="n">
        <v>32.0101</v>
      </c>
      <c r="D69" s="42" t="n">
        <v>19.0394</v>
      </c>
      <c r="E69" s="38" t="n">
        <v>54.2411</v>
      </c>
      <c r="F69" s="38" t="n">
        <v>62.3421</v>
      </c>
      <c r="G69" s="38" t="n">
        <v>69.2574</v>
      </c>
      <c r="H69" s="38"/>
      <c r="I69" s="38"/>
      <c r="J69" s="38"/>
      <c r="K69" s="38" t="n">
        <v>39.465</v>
      </c>
      <c r="L69" s="41"/>
      <c r="M69" s="42" t="n">
        <f aca="false">STDEV(B60,C66,D66,E60)/SQRT(COUNT(B60,C66,D66,E60))</f>
        <v>2.14320917415139</v>
      </c>
      <c r="N69" s="41"/>
      <c r="O69" s="41"/>
      <c r="P69" s="41"/>
    </row>
    <row r="70" customFormat="false" ht="15" hidden="false" customHeight="false" outlineLevel="0" collapsed="false">
      <c r="A70" s="41" t="s">
        <v>116</v>
      </c>
      <c r="B70" s="41" t="n">
        <v>0.165</v>
      </c>
      <c r="C70" s="41" t="n">
        <v>2.05</v>
      </c>
      <c r="D70" s="41" t="n">
        <v>2.159</v>
      </c>
      <c r="E70" s="41" t="n">
        <v>1.775</v>
      </c>
      <c r="F70" s="41" t="n">
        <v>-0.189</v>
      </c>
      <c r="G70" s="41" t="n">
        <v>-0.062</v>
      </c>
      <c r="H70" s="41"/>
      <c r="I70" s="41"/>
      <c r="J70" s="41"/>
      <c r="K70" s="41" t="n">
        <v>1.442</v>
      </c>
      <c r="L70" s="41"/>
      <c r="M70" s="42" t="n">
        <f aca="false">AVERAGE(B62,C68,D68,E62)</f>
        <v>130.814925</v>
      </c>
      <c r="N70" s="41"/>
      <c r="O70" s="41"/>
      <c r="P70" s="41"/>
    </row>
    <row r="71" customFormat="false" ht="15" hidden="false" customHeight="false" outlineLevel="0" collapsed="false">
      <c r="A71" s="56"/>
      <c r="B71" s="41"/>
      <c r="C71" s="41"/>
      <c r="D71" s="41"/>
      <c r="E71" s="41"/>
      <c r="F71" s="41"/>
      <c r="G71" s="41"/>
      <c r="H71" s="41"/>
      <c r="I71" s="41"/>
      <c r="J71" s="41"/>
      <c r="K71" s="41"/>
      <c r="L71" s="41"/>
      <c r="M71" s="42" t="n">
        <f aca="false">STDEV(B62,C68,D68,E62)/SQRT(COUNT(B62,C68,D68,E62))</f>
        <v>15.6831329413362</v>
      </c>
      <c r="N71" s="41"/>
      <c r="O71" s="41"/>
      <c r="P71" s="41"/>
    </row>
    <row r="72" customFormat="false" ht="15.6" hidden="false" customHeight="false" outlineLevel="0" collapsed="false">
      <c r="A72" s="41" t="s">
        <v>117</v>
      </c>
      <c r="B72" s="39" t="n">
        <v>52.0266</v>
      </c>
      <c r="C72" s="39" t="n">
        <v>39.0187</v>
      </c>
      <c r="D72" s="39" t="n">
        <v>26.3642</v>
      </c>
      <c r="E72" s="39" t="n">
        <v>60.9167</v>
      </c>
      <c r="F72" s="39" t="n">
        <v>85.0171</v>
      </c>
      <c r="G72" s="39" t="n">
        <v>72.6501</v>
      </c>
      <c r="H72" s="39" t="n">
        <f aca="false">AVERAGE(B72:G72)</f>
        <v>55.9989</v>
      </c>
      <c r="I72" s="39" t="n">
        <f aca="false">STDEV(B72:G72)</f>
        <v>21.5676839412117</v>
      </c>
      <c r="J72" s="75" t="n">
        <f aca="false">STDEV(B72:G72)/SQRT(COUNT(B72:G72))</f>
        <v>8.80497009826458</v>
      </c>
      <c r="K72" s="39" t="n">
        <v>54.7453</v>
      </c>
      <c r="L72" s="41"/>
      <c r="M72" s="41"/>
      <c r="N72" s="41"/>
      <c r="O72" s="41"/>
      <c r="P72" s="41"/>
    </row>
    <row r="73" customFormat="false" ht="15" hidden="false" customHeight="false" outlineLevel="0" collapsed="false">
      <c r="A73" s="41" t="s">
        <v>114</v>
      </c>
      <c r="B73" s="42" t="n">
        <v>23.9853</v>
      </c>
      <c r="C73" s="42" t="n">
        <v>19.84</v>
      </c>
      <c r="D73" s="42" t="n">
        <v>12.4568</v>
      </c>
      <c r="E73" s="42" t="n">
        <v>25.4405</v>
      </c>
      <c r="F73" s="42" t="n">
        <v>49.9047</v>
      </c>
      <c r="G73" s="42" t="n">
        <v>36.3863</v>
      </c>
      <c r="H73" s="42"/>
      <c r="I73" s="42"/>
      <c r="J73" s="42"/>
      <c r="K73" s="42" t="n">
        <v>24.8632</v>
      </c>
      <c r="L73" s="41"/>
      <c r="M73" s="41"/>
      <c r="N73" s="41"/>
      <c r="O73" s="41"/>
      <c r="P73" s="41"/>
    </row>
    <row r="74" customFormat="false" ht="15.6" hidden="false" customHeight="false" outlineLevel="0" collapsed="false">
      <c r="A74" s="41" t="s">
        <v>118</v>
      </c>
      <c r="B74" s="39" t="n">
        <v>167.5419</v>
      </c>
      <c r="C74" s="39" t="n">
        <v>176.5783</v>
      </c>
      <c r="D74" s="39" t="n">
        <v>119.3558</v>
      </c>
      <c r="E74" s="39" t="n">
        <v>298.3982</v>
      </c>
      <c r="F74" s="39" t="n">
        <v>302.2293</v>
      </c>
      <c r="G74" s="39" t="n">
        <v>382.4654</v>
      </c>
      <c r="H74" s="39" t="n">
        <f aca="false">AVERAGE(B74:G74)</f>
        <v>241.094816666667</v>
      </c>
      <c r="I74" s="39" t="n">
        <f aca="false">STDEV(B74:G74)</f>
        <v>101.389886357396</v>
      </c>
      <c r="J74" s="75" t="n">
        <f aca="false">STDEV(B74:G74)/SQRT(COUNT(B74:G74))</f>
        <v>41.3922477757323</v>
      </c>
      <c r="K74" s="39" t="n">
        <v>231.6528</v>
      </c>
      <c r="L74" s="41"/>
      <c r="M74" s="41"/>
      <c r="N74" s="41"/>
      <c r="O74" s="41"/>
      <c r="P74" s="41"/>
    </row>
    <row r="75" customFormat="false" ht="15" hidden="false" customHeight="false" outlineLevel="0" collapsed="false">
      <c r="A75" s="41" t="s">
        <v>114</v>
      </c>
      <c r="B75" s="38" t="n">
        <v>36.6398</v>
      </c>
      <c r="C75" s="38" t="n">
        <v>37.6256</v>
      </c>
      <c r="D75" s="38" t="n">
        <v>19.8388</v>
      </c>
      <c r="E75" s="38" t="n">
        <v>63.0956</v>
      </c>
      <c r="F75" s="38" t="n">
        <v>102.1891</v>
      </c>
      <c r="G75" s="38" t="n">
        <v>104.0069</v>
      </c>
      <c r="H75" s="38"/>
      <c r="I75" s="38"/>
      <c r="J75" s="38"/>
      <c r="K75" s="38" t="n">
        <v>50.9786</v>
      </c>
      <c r="L75" s="41"/>
      <c r="M75" s="41"/>
      <c r="N75" s="41"/>
      <c r="O75" s="41"/>
      <c r="P75" s="41"/>
    </row>
    <row r="76" customFormat="false" ht="15" hidden="false" customHeight="false" outlineLevel="0" collapsed="false">
      <c r="A76" s="41" t="s">
        <v>116</v>
      </c>
      <c r="B76" s="41" t="n">
        <v>-0.513</v>
      </c>
      <c r="C76" s="41" t="n">
        <v>-0.149</v>
      </c>
      <c r="D76" s="41" t="n">
        <v>-0.0416</v>
      </c>
      <c r="E76" s="41" t="n">
        <v>-0.846</v>
      </c>
      <c r="F76" s="41" t="n">
        <v>0.733</v>
      </c>
      <c r="G76" s="41" t="n">
        <v>-0.664</v>
      </c>
      <c r="H76" s="41"/>
      <c r="I76" s="41"/>
      <c r="J76" s="41"/>
      <c r="K76" s="41" t="n">
        <v>-0.598</v>
      </c>
      <c r="L76" s="41"/>
      <c r="M76" s="41"/>
      <c r="N76" s="41"/>
      <c r="O76" s="41"/>
      <c r="P76" s="41"/>
    </row>
    <row r="77" customFormat="false" ht="15.6" hidden="false" customHeight="false" outlineLevel="0" collapsed="false">
      <c r="A77" s="80"/>
      <c r="B77" s="80"/>
      <c r="C77" s="80"/>
      <c r="D77" s="80"/>
      <c r="E77" s="80"/>
      <c r="F77" s="80"/>
      <c r="G77" s="80"/>
      <c r="H77" s="80"/>
      <c r="I77" s="80"/>
      <c r="J77" s="80"/>
      <c r="K77" s="80"/>
      <c r="L77" s="41"/>
      <c r="M77" s="41"/>
      <c r="N77" s="41"/>
      <c r="O77" s="41"/>
      <c r="P77" s="41"/>
    </row>
    <row r="78" customFormat="false" ht="15" hidden="false" customHeight="false" outlineLevel="0" collapsed="false">
      <c r="A78" s="41"/>
      <c r="B78" s="41"/>
      <c r="C78" s="41"/>
      <c r="D78" s="41"/>
      <c r="E78" s="41"/>
      <c r="F78" s="41"/>
      <c r="G78" s="41"/>
      <c r="H78" s="41"/>
      <c r="I78" s="41"/>
      <c r="J78" s="41"/>
      <c r="K78" s="41"/>
      <c r="L78" s="41"/>
      <c r="M78" s="41"/>
      <c r="N78" s="41"/>
      <c r="O78" s="41"/>
      <c r="P78" s="41"/>
    </row>
    <row r="79" customFormat="false" ht="15.6" hidden="false" customHeight="false" outlineLevel="0" collapsed="false">
      <c r="A79" s="81" t="s">
        <v>126</v>
      </c>
      <c r="B79" s="76"/>
      <c r="C79" s="76"/>
      <c r="D79" s="76"/>
      <c r="E79" s="76"/>
      <c r="F79" s="76"/>
      <c r="G79" s="76"/>
      <c r="H79" s="76"/>
      <c r="I79" s="76"/>
      <c r="J79" s="76"/>
      <c r="K79" s="76"/>
      <c r="L79" s="76"/>
      <c r="M79" s="76"/>
      <c r="N79" s="41"/>
      <c r="O79" s="41"/>
      <c r="P79" s="41"/>
    </row>
    <row r="80" customFormat="false" ht="15" hidden="false" customHeight="false" outlineLevel="0" collapsed="false">
      <c r="A80" s="56"/>
      <c r="B80" s="41"/>
      <c r="C80" s="41"/>
      <c r="D80" s="41"/>
      <c r="E80" s="41"/>
      <c r="F80" s="41"/>
      <c r="G80" s="41"/>
      <c r="H80" s="41"/>
      <c r="I80" s="41"/>
      <c r="J80" s="41"/>
      <c r="K80" s="41"/>
      <c r="L80" s="41"/>
      <c r="M80" s="41"/>
      <c r="N80" s="41"/>
      <c r="O80" s="41"/>
      <c r="P80" s="41"/>
    </row>
    <row r="81" customFormat="false" ht="15" hidden="false" customHeight="false" outlineLevel="0" collapsed="false">
      <c r="A81" s="56"/>
      <c r="B81" s="41" t="s">
        <v>95</v>
      </c>
      <c r="C81" s="41"/>
      <c r="D81" s="41"/>
      <c r="E81" s="41"/>
      <c r="F81" s="41"/>
      <c r="G81" s="41"/>
      <c r="H81" s="41"/>
      <c r="I81" s="41"/>
      <c r="J81" s="41"/>
      <c r="K81" s="41"/>
      <c r="L81" s="41"/>
      <c r="M81" s="41"/>
      <c r="N81" s="41"/>
      <c r="O81" s="41"/>
      <c r="P81" s="41"/>
    </row>
    <row r="82" customFormat="false" ht="15" hidden="false" customHeight="false" outlineLevel="0" collapsed="false">
      <c r="A82" s="56"/>
      <c r="B82" s="41"/>
      <c r="C82" s="41"/>
      <c r="D82" s="41"/>
      <c r="E82" s="41"/>
      <c r="F82" s="41"/>
      <c r="G82" s="41"/>
      <c r="H82" s="41"/>
      <c r="I82" s="41"/>
      <c r="J82" s="41"/>
      <c r="K82" s="41"/>
      <c r="L82" s="41"/>
      <c r="M82" s="41"/>
      <c r="N82" s="41"/>
      <c r="O82" s="41"/>
      <c r="P82" s="41"/>
    </row>
    <row r="83" customFormat="false" ht="15.6" hidden="false" customHeight="false" outlineLevel="0" collapsed="false">
      <c r="A83" s="82" t="s">
        <v>127</v>
      </c>
      <c r="B83" s="82"/>
      <c r="C83" s="82"/>
      <c r="D83" s="82" t="s">
        <v>134</v>
      </c>
      <c r="E83" s="41"/>
      <c r="F83" s="41"/>
      <c r="G83" s="41"/>
      <c r="H83" s="41"/>
      <c r="I83" s="41"/>
      <c r="J83" s="41"/>
      <c r="K83" s="41"/>
      <c r="L83" s="41"/>
      <c r="M83" s="41"/>
      <c r="N83" s="41"/>
      <c r="O83" s="41"/>
      <c r="P83" s="41"/>
    </row>
    <row r="84" customFormat="false" ht="16.2" hidden="false" customHeight="false" outlineLevel="0" collapsed="false">
      <c r="A84" s="83" t="s">
        <v>100</v>
      </c>
      <c r="B84" s="84" t="s">
        <v>101</v>
      </c>
      <c r="C84" s="84" t="s">
        <v>102</v>
      </c>
      <c r="D84" s="84" t="s">
        <v>103</v>
      </c>
      <c r="E84" s="84" t="s">
        <v>128</v>
      </c>
      <c r="F84" s="84" t="s">
        <v>129</v>
      </c>
      <c r="G84" s="84" t="s">
        <v>104</v>
      </c>
      <c r="H84" s="84" t="s">
        <v>107</v>
      </c>
      <c r="I84" s="84" t="s">
        <v>108</v>
      </c>
      <c r="J84" s="84" t="s">
        <v>109</v>
      </c>
      <c r="K84" s="80"/>
      <c r="L84" s="41"/>
      <c r="M84" s="41"/>
      <c r="N84" s="41"/>
      <c r="O84" s="41"/>
      <c r="P84" s="41"/>
    </row>
    <row r="85" customFormat="false" ht="15" hidden="false" customHeight="false" outlineLevel="0" collapsed="false">
      <c r="A85" s="85" t="n">
        <v>0.73</v>
      </c>
      <c r="B85" s="76" t="n">
        <v>2.825</v>
      </c>
      <c r="C85" s="76" t="n">
        <v>1.431</v>
      </c>
      <c r="D85" s="76" t="n">
        <v>2.127</v>
      </c>
      <c r="E85" s="76" t="n">
        <v>1.152</v>
      </c>
      <c r="F85" s="76" t="n">
        <v>1.952</v>
      </c>
      <c r="G85" s="76" t="n">
        <v>1.629</v>
      </c>
      <c r="H85" s="75" t="n">
        <f aca="false">AVERAGE(B85:G85)</f>
        <v>1.85266666666667</v>
      </c>
      <c r="I85" s="75" t="n">
        <f aca="false">STDEV(B85:G85)</f>
        <v>0.591493251581678</v>
      </c>
      <c r="J85" s="75" t="n">
        <f aca="false">STDEV(B85:G85)/SQRT(COUNT(B85:G85))</f>
        <v>0.241476108779132</v>
      </c>
      <c r="K85" s="41"/>
      <c r="L85" s="41"/>
      <c r="M85" s="41"/>
      <c r="N85" s="41"/>
      <c r="O85" s="41"/>
      <c r="P85" s="41"/>
    </row>
    <row r="86" customFormat="false" ht="15" hidden="false" customHeight="false" outlineLevel="0" collapsed="false">
      <c r="A86" s="85" t="n">
        <v>1.825</v>
      </c>
      <c r="B86" s="76" t="n">
        <v>4.993</v>
      </c>
      <c r="C86" s="76" t="n">
        <v>3.446</v>
      </c>
      <c r="D86" s="76" t="n">
        <v>5.502</v>
      </c>
      <c r="E86" s="76" t="n">
        <v>2.815</v>
      </c>
      <c r="F86" s="76" t="n">
        <v>3.498</v>
      </c>
      <c r="G86" s="76" t="n">
        <v>3.382</v>
      </c>
      <c r="H86" s="86" t="n">
        <f aca="false">AVERAGE(B86:G86)</f>
        <v>3.93933333333333</v>
      </c>
      <c r="I86" s="86" t="n">
        <f aca="false">STDEV(B86:G86)</f>
        <v>1.05499187990556</v>
      </c>
      <c r="J86" s="75" t="n">
        <f aca="false">STDEV(B86:G86)/SQRT(COUNT(B86:G86))</f>
        <v>0.430698631424702</v>
      </c>
      <c r="K86" s="41"/>
      <c r="L86" s="41"/>
      <c r="M86" s="41"/>
      <c r="N86" s="41"/>
      <c r="O86" s="41"/>
      <c r="P86" s="41"/>
    </row>
    <row r="87" customFormat="false" ht="15" hidden="false" customHeight="false" outlineLevel="0" collapsed="false">
      <c r="A87" s="85" t="n">
        <v>7.3</v>
      </c>
      <c r="B87" s="76" t="n">
        <v>33.176</v>
      </c>
      <c r="C87" s="76" t="n">
        <v>19.773</v>
      </c>
      <c r="D87" s="76" t="n">
        <v>35.712</v>
      </c>
      <c r="E87" s="76" t="n">
        <v>19.117</v>
      </c>
      <c r="F87" s="76" t="n">
        <v>20.624</v>
      </c>
      <c r="G87" s="76" t="n">
        <v>16.612</v>
      </c>
      <c r="H87" s="86" t="n">
        <f aca="false">AVERAGE(B87:G87)</f>
        <v>24.169</v>
      </c>
      <c r="I87" s="86" t="n">
        <f aca="false">STDEV(B87:G87)</f>
        <v>8.11035994269058</v>
      </c>
      <c r="J87" s="75" t="n">
        <f aca="false">STDEV(B87:G87)/SQRT(COUNT(B87:G87))</f>
        <v>3.31104058165003</v>
      </c>
      <c r="K87" s="41"/>
      <c r="L87" s="41"/>
      <c r="M87" s="41"/>
      <c r="N87" s="41"/>
      <c r="O87" s="41"/>
      <c r="P87" s="41"/>
    </row>
    <row r="88" customFormat="false" ht="15" hidden="false" customHeight="false" outlineLevel="0" collapsed="false">
      <c r="A88" s="85" t="n">
        <v>21.9</v>
      </c>
      <c r="B88" s="76" t="n">
        <v>67.467</v>
      </c>
      <c r="C88" s="76" t="n">
        <v>51.866</v>
      </c>
      <c r="D88" s="76" t="n">
        <v>73.097</v>
      </c>
      <c r="E88" s="76" t="n">
        <v>48.512</v>
      </c>
      <c r="F88" s="76" t="n">
        <v>44.621</v>
      </c>
      <c r="G88" s="76" t="n">
        <v>38.67</v>
      </c>
      <c r="H88" s="86" t="n">
        <f aca="false">AVERAGE(B88:G88)</f>
        <v>54.0388333333333</v>
      </c>
      <c r="I88" s="86" t="n">
        <f aca="false">STDEV(B88:G88)</f>
        <v>13.4439063581485</v>
      </c>
      <c r="J88" s="75" t="n">
        <f aca="false">STDEV(B88:G88)/SQRT(COUNT(B88:G88))</f>
        <v>5.4884517878704</v>
      </c>
      <c r="K88" s="41"/>
      <c r="L88" s="41"/>
      <c r="M88" s="41"/>
      <c r="N88" s="41"/>
      <c r="O88" s="41"/>
      <c r="P88" s="41"/>
    </row>
    <row r="89" customFormat="false" ht="15" hidden="false" customHeight="false" outlineLevel="0" collapsed="false">
      <c r="A89" s="85" t="n">
        <v>43.8</v>
      </c>
      <c r="B89" s="76" t="n">
        <v>111.455</v>
      </c>
      <c r="C89" s="76" t="n">
        <v>103.541</v>
      </c>
      <c r="D89" s="76" t="n">
        <v>120.583</v>
      </c>
      <c r="E89" s="76" t="n">
        <v>108.835</v>
      </c>
      <c r="F89" s="76" t="n">
        <v>92.665</v>
      </c>
      <c r="G89" s="76" t="n">
        <v>65.705</v>
      </c>
      <c r="H89" s="86" t="n">
        <f aca="false">AVERAGE(B89:G89)</f>
        <v>100.464</v>
      </c>
      <c r="I89" s="86" t="n">
        <f aca="false">STDEV(B89:G89)</f>
        <v>19.3604250676477</v>
      </c>
      <c r="J89" s="75" t="n">
        <f aca="false">STDEV(B89:G89)/SQRT(COUNT(B89:G89))</f>
        <v>7.90386043652088</v>
      </c>
      <c r="K89" s="41"/>
      <c r="L89" s="41"/>
      <c r="M89" s="41"/>
      <c r="N89" s="41"/>
      <c r="O89" s="41"/>
      <c r="P89" s="41"/>
    </row>
    <row r="90" customFormat="false" ht="15" hidden="false" customHeight="false" outlineLevel="0" collapsed="false">
      <c r="A90" s="85" t="n">
        <v>65.7</v>
      </c>
      <c r="B90" s="76" t="n">
        <v>140.468</v>
      </c>
      <c r="C90" s="76" t="n">
        <v>134.387</v>
      </c>
      <c r="D90" s="76" t="n">
        <v>141.266</v>
      </c>
      <c r="E90" s="76" t="n">
        <v>149.356</v>
      </c>
      <c r="F90" s="76" t="n">
        <v>119.305</v>
      </c>
      <c r="G90" s="76" t="n">
        <v>82.883</v>
      </c>
      <c r="H90" s="86" t="n">
        <f aca="false">AVERAGE(B90:G90)</f>
        <v>127.944166666667</v>
      </c>
      <c r="I90" s="86" t="n">
        <f aca="false">STDEV(B90:G90)</f>
        <v>24.2463947622459</v>
      </c>
      <c r="J90" s="75" t="n">
        <f aca="false">STDEV(B90:G90)/SQRT(COUNT(B90:G90))</f>
        <v>9.89854921159886</v>
      </c>
      <c r="K90" s="41"/>
      <c r="L90" s="41"/>
      <c r="M90" s="41"/>
      <c r="N90" s="41"/>
      <c r="O90" s="41"/>
      <c r="P90" s="41"/>
    </row>
    <row r="91" customFormat="false" ht="15" hidden="false" customHeight="false" outlineLevel="0" collapsed="false">
      <c r="A91" s="85" t="n">
        <v>87.6</v>
      </c>
      <c r="B91" s="76" t="n">
        <v>119.131</v>
      </c>
      <c r="C91" s="76" t="n">
        <v>107.498</v>
      </c>
      <c r="D91" s="76" t="n">
        <v>106.469</v>
      </c>
      <c r="E91" s="76" t="n">
        <v>106.014</v>
      </c>
      <c r="F91" s="76" t="n">
        <v>99.287</v>
      </c>
      <c r="G91" s="76" t="n">
        <v>70.242</v>
      </c>
      <c r="H91" s="86" t="n">
        <f aca="false">AVERAGE(B91:G91)</f>
        <v>101.440166666667</v>
      </c>
      <c r="I91" s="86" t="n">
        <f aca="false">STDEV(B91:G91)</f>
        <v>16.576089857583</v>
      </c>
      <c r="J91" s="75" t="n">
        <f aca="false">STDEV(B91:G91)/SQRT(COUNT(B91:G91))</f>
        <v>6.76716034693365</v>
      </c>
      <c r="K91" s="41"/>
      <c r="L91" s="41"/>
      <c r="M91" s="41"/>
      <c r="N91" s="41"/>
      <c r="O91" s="41"/>
      <c r="P91" s="41"/>
    </row>
    <row r="92" customFormat="false" ht="15" hidden="false" customHeight="false" outlineLevel="0" collapsed="false">
      <c r="A92" s="85" t="n">
        <v>109.5</v>
      </c>
      <c r="B92" s="76" t="n">
        <v>103.659</v>
      </c>
      <c r="C92" s="76" t="n">
        <v>101.178</v>
      </c>
      <c r="D92" s="76" t="n">
        <v>98.79</v>
      </c>
      <c r="E92" s="76" t="n">
        <v>103.958</v>
      </c>
      <c r="F92" s="76" t="n">
        <v>93.835</v>
      </c>
      <c r="G92" s="76" t="n">
        <v>62.132</v>
      </c>
      <c r="H92" s="86" t="n">
        <f aca="false">AVERAGE(B92:G92)</f>
        <v>93.9253333333333</v>
      </c>
      <c r="I92" s="86" t="n">
        <f aca="false">STDEV(B92:G92)</f>
        <v>16.0155488656077</v>
      </c>
      <c r="J92" s="75" t="n">
        <f aca="false">STDEV(B92:G92)/SQRT(COUNT(B92:G92))</f>
        <v>6.53832044522479</v>
      </c>
      <c r="K92" s="41"/>
      <c r="L92" s="41"/>
      <c r="M92" s="41"/>
      <c r="N92" s="41"/>
      <c r="O92" s="41"/>
      <c r="P92" s="41"/>
    </row>
    <row r="93" customFormat="false" ht="15" hidden="false" customHeight="false" outlineLevel="0" collapsed="false">
      <c r="A93" s="85" t="n">
        <v>127.75</v>
      </c>
      <c r="B93" s="76" t="n">
        <v>97.865</v>
      </c>
      <c r="C93" s="76" t="n">
        <v>89.972</v>
      </c>
      <c r="D93" s="76" t="n">
        <v>93.842</v>
      </c>
      <c r="E93" s="76" t="n">
        <v>99.061</v>
      </c>
      <c r="F93" s="76" t="n">
        <v>93.227</v>
      </c>
      <c r="G93" s="76" t="n">
        <v>51.834</v>
      </c>
      <c r="H93" s="86" t="n">
        <f aca="false">AVERAGE(B93:G93)</f>
        <v>87.6335</v>
      </c>
      <c r="I93" s="86" t="n">
        <f aca="false">STDEV(B93:G93)</f>
        <v>17.8447574682314</v>
      </c>
      <c r="J93" s="75" t="n">
        <f aca="false">STDEV(B93:G93)/SQRT(COUNT(B93:G93))</f>
        <v>7.28509173014772</v>
      </c>
      <c r="K93" s="41"/>
      <c r="L93" s="41"/>
      <c r="M93" s="41" t="s">
        <v>111</v>
      </c>
      <c r="N93" s="41"/>
      <c r="O93" s="41"/>
      <c r="P93" s="41"/>
    </row>
    <row r="94" customFormat="false" ht="15" hidden="false" customHeight="false" outlineLevel="0" collapsed="false">
      <c r="A94" s="85" t="n">
        <v>146</v>
      </c>
      <c r="B94" s="76" t="n">
        <v>76.221</v>
      </c>
      <c r="C94" s="76" t="n">
        <v>69.958</v>
      </c>
      <c r="D94" s="76" t="n">
        <v>70.548</v>
      </c>
      <c r="E94" s="76" t="n">
        <v>85.659</v>
      </c>
      <c r="F94" s="76" t="n">
        <v>71.812</v>
      </c>
      <c r="G94" s="76" t="n">
        <v>42.591</v>
      </c>
      <c r="H94" s="86" t="n">
        <f aca="false">AVERAGE(B94:G94)</f>
        <v>69.4648333333333</v>
      </c>
      <c r="I94" s="86" t="n">
        <f aca="false">STDEV(B94:G94)</f>
        <v>14.4015651568386</v>
      </c>
      <c r="J94" s="75" t="n">
        <f aca="false">STDEV(B94:G94)/SQRT(COUNT(B94:G94))</f>
        <v>5.87941435528328</v>
      </c>
      <c r="K94" s="41"/>
      <c r="L94" s="41"/>
      <c r="M94" s="41" t="s">
        <v>112</v>
      </c>
      <c r="N94" s="41"/>
      <c r="O94" s="41"/>
      <c r="P94" s="41"/>
    </row>
    <row r="95" customFormat="false" ht="15" hidden="false" customHeight="false" outlineLevel="0" collapsed="false">
      <c r="A95" s="85" t="n">
        <v>164.25</v>
      </c>
      <c r="B95" s="76" t="n">
        <v>111.584</v>
      </c>
      <c r="C95" s="76" t="n">
        <v>104.118</v>
      </c>
      <c r="D95" s="76" t="n">
        <v>99.376</v>
      </c>
      <c r="E95" s="76" t="n">
        <v>110.312</v>
      </c>
      <c r="F95" s="76" t="n">
        <v>93.028</v>
      </c>
      <c r="G95" s="76" t="n">
        <v>58.531</v>
      </c>
      <c r="H95" s="86" t="n">
        <f aca="false">AVERAGE(B95:G95)</f>
        <v>96.1581666666667</v>
      </c>
      <c r="I95" s="86" t="n">
        <f aca="false">STDEV(B95:G95)</f>
        <v>19.6855395904371</v>
      </c>
      <c r="J95" s="75" t="n">
        <f aca="false">STDEV(B95:G95)/SQRT(COUNT(B95:G95))</f>
        <v>8.03658788465464</v>
      </c>
      <c r="K95" s="41"/>
      <c r="L95" s="41"/>
      <c r="M95" s="41" t="s">
        <v>96</v>
      </c>
      <c r="N95" s="41"/>
      <c r="O95" s="41"/>
      <c r="P95" s="41"/>
    </row>
    <row r="96" customFormat="false" ht="15" hidden="false" customHeight="false" outlineLevel="0" collapsed="false">
      <c r="A96" s="85" t="n">
        <v>182.5</v>
      </c>
      <c r="B96" s="76" t="n">
        <v>68.16</v>
      </c>
      <c r="C96" s="76" t="n">
        <v>69.641</v>
      </c>
      <c r="D96" s="76" t="n">
        <v>67.013</v>
      </c>
      <c r="E96" s="76" t="n">
        <v>71.898</v>
      </c>
      <c r="F96" s="76" t="n">
        <v>59.839</v>
      </c>
      <c r="G96" s="76" t="n">
        <v>45.74</v>
      </c>
      <c r="H96" s="86" t="n">
        <f aca="false">AVERAGE(B96:G96)</f>
        <v>63.7151666666667</v>
      </c>
      <c r="I96" s="86" t="n">
        <f aca="false">STDEV(B96:G96)</f>
        <v>9.70399706134883</v>
      </c>
      <c r="J96" s="75" t="n">
        <f aca="false">STDEV(B96:G96)/SQRT(COUNT(B96:G96))</f>
        <v>3.96164021096201</v>
      </c>
      <c r="K96" s="41"/>
      <c r="L96" s="41"/>
      <c r="M96" s="41"/>
      <c r="N96" s="41"/>
      <c r="O96" s="41"/>
      <c r="P96" s="41"/>
    </row>
    <row r="97" customFormat="false" ht="15" hidden="false" customHeight="false" outlineLevel="0" collapsed="false">
      <c r="A97" s="56"/>
      <c r="B97" s="76"/>
      <c r="C97" s="38"/>
      <c r="D97" s="38"/>
      <c r="E97" s="38"/>
      <c r="F97" s="38"/>
      <c r="G97" s="38"/>
      <c r="H97" s="41"/>
      <c r="I97" s="41"/>
      <c r="J97" s="41"/>
      <c r="K97" s="41"/>
      <c r="L97" s="41"/>
      <c r="M97" s="41"/>
      <c r="N97" s="41"/>
      <c r="O97" s="41"/>
      <c r="P97" s="41"/>
    </row>
    <row r="98" customFormat="false" ht="15.6" hidden="false" customHeight="false" outlineLevel="0" collapsed="false">
      <c r="A98" s="41" t="s">
        <v>130</v>
      </c>
      <c r="B98" s="39" t="n">
        <v>18.89</v>
      </c>
      <c r="C98" s="39" t="n">
        <v>8.29</v>
      </c>
      <c r="D98" s="39" t="n">
        <v>15.58</v>
      </c>
      <c r="E98" s="39" t="n">
        <v>14.64</v>
      </c>
      <c r="F98" s="39" t="n">
        <v>10.64</v>
      </c>
      <c r="G98" s="39" t="n">
        <v>10.33</v>
      </c>
      <c r="H98" s="39" t="n">
        <f aca="false">AVERAGE(B98:G98)</f>
        <v>13.0616666666667</v>
      </c>
      <c r="I98" s="39" t="n">
        <f aca="false">STDEV(B98:G98)</f>
        <v>3.9723515285869</v>
      </c>
      <c r="J98" s="75" t="n">
        <f aca="false">STDEV(B98:G98)/SQRT(COUNT(B98:G98))</f>
        <v>1.62170572066711</v>
      </c>
      <c r="K98" s="39" t="n">
        <v>11.94</v>
      </c>
      <c r="L98" s="41"/>
      <c r="M98" s="42" t="n">
        <f aca="false">AVERAGE(C122,D116,E122,F128,B122,G98)</f>
        <v>25.105</v>
      </c>
      <c r="N98" s="41"/>
      <c r="O98" s="41"/>
      <c r="P98" s="41"/>
    </row>
    <row r="99" customFormat="false" ht="15" hidden="false" customHeight="false" outlineLevel="0" collapsed="false">
      <c r="A99" s="41" t="s">
        <v>114</v>
      </c>
      <c r="B99" s="42" t="n">
        <v>10.28</v>
      </c>
      <c r="C99" s="42" t="n">
        <v>6.35</v>
      </c>
      <c r="D99" s="42" t="n">
        <v>11.72</v>
      </c>
      <c r="E99" s="42" t="n">
        <v>10.06</v>
      </c>
      <c r="F99" s="42" t="n">
        <v>7.68</v>
      </c>
      <c r="G99" s="42" t="n">
        <v>7.33</v>
      </c>
      <c r="H99" s="42"/>
      <c r="I99" s="42"/>
      <c r="J99" s="42"/>
      <c r="K99" s="42" t="n">
        <v>8.58</v>
      </c>
      <c r="L99" s="41"/>
      <c r="M99" s="42" t="n">
        <f aca="false">STDEV(C122,D116,E122,F128,B122,G98)/SQRT(COUNT(C122,D116,E122,F128,B122,G98))</f>
        <v>4.08299706098351</v>
      </c>
      <c r="N99" s="41"/>
      <c r="O99" s="41"/>
      <c r="P99" s="41"/>
    </row>
    <row r="100" customFormat="false" ht="15.6" hidden="false" customHeight="false" outlineLevel="0" collapsed="false">
      <c r="A100" s="41" t="s">
        <v>131</v>
      </c>
      <c r="B100" s="39" t="n">
        <v>107.64</v>
      </c>
      <c r="C100" s="39" t="n">
        <v>105.65</v>
      </c>
      <c r="D100" s="39" t="n">
        <v>116.48</v>
      </c>
      <c r="E100" s="39" t="n">
        <v>100.44</v>
      </c>
      <c r="F100" s="39" t="n">
        <v>64.67</v>
      </c>
      <c r="G100" s="39" t="n">
        <v>111.68</v>
      </c>
      <c r="H100" s="39" t="n">
        <f aca="false">AVERAGE(B100:G100)</f>
        <v>101.093333333333</v>
      </c>
      <c r="I100" s="39" t="n">
        <f aca="false">STDEV(B100:G100)</f>
        <v>18.6522659928135</v>
      </c>
      <c r="J100" s="75" t="n">
        <f aca="false">STDEV(B100:G100)/SQRT(COUNT(B100:G100))</f>
        <v>7.61475570484336</v>
      </c>
      <c r="K100" s="39" t="n">
        <v>100.75</v>
      </c>
      <c r="L100" s="41"/>
      <c r="M100" s="42" t="n">
        <f aca="false">AVERAGE(C124,D118,E124,F130,B124,G100)</f>
        <v>133.988333333333</v>
      </c>
      <c r="N100" s="41"/>
      <c r="O100" s="41"/>
      <c r="P100" s="41"/>
    </row>
    <row r="101" customFormat="false" ht="15" hidden="false" customHeight="false" outlineLevel="0" collapsed="false">
      <c r="A101" s="41" t="s">
        <v>114</v>
      </c>
      <c r="B101" s="38" t="n">
        <v>14.53</v>
      </c>
      <c r="C101" s="38" t="n">
        <v>12.33</v>
      </c>
      <c r="D101" s="38" t="n">
        <v>16.73</v>
      </c>
      <c r="E101" s="38" t="n">
        <v>12.85</v>
      </c>
      <c r="F101" s="38" t="n">
        <v>7.71</v>
      </c>
      <c r="G101" s="42" t="n">
        <v>12.96</v>
      </c>
      <c r="H101" s="38"/>
      <c r="I101" s="38"/>
      <c r="J101" s="38"/>
      <c r="K101" s="38" t="n">
        <v>12.46</v>
      </c>
      <c r="L101" s="41"/>
      <c r="M101" s="42" t="n">
        <f aca="false">STDEV(C124,D118,E124,F130,B124,G100)/SQRT(COUNT(C124,D118,E124,F130,B124,G100))</f>
        <v>7.17537521279859</v>
      </c>
      <c r="N101" s="41"/>
      <c r="O101" s="41"/>
      <c r="P101" s="41"/>
    </row>
    <row r="102" customFormat="false" ht="15" hidden="false" customHeight="false" outlineLevel="0" collapsed="false">
      <c r="A102" s="41" t="s">
        <v>116</v>
      </c>
      <c r="B102" s="76" t="n">
        <v>2.157</v>
      </c>
      <c r="C102" s="76" t="n">
        <v>2.296</v>
      </c>
      <c r="D102" s="76" t="n">
        <v>2.16</v>
      </c>
      <c r="E102" s="76" t="n">
        <v>2.049</v>
      </c>
      <c r="F102" s="76" t="n">
        <v>2.178</v>
      </c>
      <c r="G102" s="76" t="n">
        <v>2.158</v>
      </c>
      <c r="H102" s="76"/>
      <c r="I102" s="76"/>
      <c r="J102" s="76"/>
      <c r="K102" s="76" t="n">
        <v>2.145</v>
      </c>
      <c r="L102" s="41"/>
      <c r="M102" s="41"/>
      <c r="N102" s="41"/>
      <c r="O102" s="41"/>
      <c r="P102" s="41"/>
    </row>
    <row r="103" customFormat="false" ht="15" hidden="false" customHeight="false" outlineLevel="0" collapsed="false">
      <c r="A103" s="56"/>
      <c r="B103" s="41"/>
      <c r="C103" s="41"/>
      <c r="D103" s="41"/>
      <c r="E103" s="41"/>
      <c r="F103" s="41"/>
      <c r="G103" s="41"/>
      <c r="H103" s="41"/>
      <c r="I103" s="41"/>
      <c r="J103" s="41"/>
      <c r="K103" s="41"/>
      <c r="L103" s="41"/>
      <c r="M103" s="41"/>
      <c r="N103" s="41"/>
      <c r="O103" s="41"/>
      <c r="P103" s="41"/>
    </row>
    <row r="104" customFormat="false" ht="15.6" hidden="false" customHeight="false" outlineLevel="0" collapsed="false">
      <c r="A104" s="41" t="s">
        <v>132</v>
      </c>
      <c r="B104" s="39" t="n">
        <v>16.67</v>
      </c>
      <c r="C104" s="39" t="n">
        <v>9.78</v>
      </c>
      <c r="D104" s="39" t="n">
        <v>19.19</v>
      </c>
      <c r="E104" s="39" t="n">
        <v>14.84</v>
      </c>
      <c r="F104" s="39" t="n">
        <v>12.22</v>
      </c>
      <c r="G104" s="39" t="n">
        <v>12.64</v>
      </c>
      <c r="H104" s="39" t="n">
        <f aca="false">AVERAGE(B104:G104)</f>
        <v>14.2233333333333</v>
      </c>
      <c r="I104" s="39" t="n">
        <f aca="false">STDEV(B104:G104)</f>
        <v>3.38519521839829</v>
      </c>
      <c r="J104" s="75" t="n">
        <f aca="false">STDEV(B104:G104)/SQRT(COUNT(B104:G104))</f>
        <v>1.38200016079755</v>
      </c>
      <c r="K104" s="39" t="n">
        <v>14.42</v>
      </c>
      <c r="L104" s="41"/>
      <c r="M104" s="41"/>
      <c r="N104" s="41"/>
      <c r="O104" s="41"/>
      <c r="P104" s="41"/>
    </row>
    <row r="105" customFormat="false" ht="15" hidden="false" customHeight="false" outlineLevel="0" collapsed="false">
      <c r="A105" s="41" t="s">
        <v>114</v>
      </c>
      <c r="B105" s="42" t="n">
        <v>11.36</v>
      </c>
      <c r="C105" s="42" t="n">
        <v>6.73</v>
      </c>
      <c r="D105" s="42" t="n">
        <v>12.97</v>
      </c>
      <c r="E105" s="42" t="n">
        <v>14.26</v>
      </c>
      <c r="F105" s="42" t="n">
        <v>8.48</v>
      </c>
      <c r="G105" s="42" t="n">
        <v>7.65</v>
      </c>
      <c r="H105" s="42"/>
      <c r="I105" s="42"/>
      <c r="J105" s="42"/>
      <c r="K105" s="38" t="n">
        <v>9.22</v>
      </c>
      <c r="L105" s="41"/>
      <c r="M105" s="41"/>
      <c r="N105" s="41"/>
      <c r="O105" s="41"/>
      <c r="P105" s="41"/>
    </row>
    <row r="106" customFormat="false" ht="15.6" hidden="false" customHeight="false" outlineLevel="0" collapsed="false">
      <c r="A106" s="41" t="s">
        <v>133</v>
      </c>
      <c r="B106" s="39" t="n">
        <v>115.98</v>
      </c>
      <c r="C106" s="39" t="n">
        <v>112.81</v>
      </c>
      <c r="D106" s="39" t="n">
        <v>126.99</v>
      </c>
      <c r="E106" s="39" t="n">
        <v>106.62</v>
      </c>
      <c r="F106" s="39" t="n">
        <v>68.3</v>
      </c>
      <c r="G106" s="39" t="n">
        <v>120.7</v>
      </c>
      <c r="H106" s="39" t="n">
        <f aca="false">AVERAGE(B106:G106)</f>
        <v>108.566666666667</v>
      </c>
      <c r="I106" s="39" t="n">
        <f aca="false">STDEV(B106:G106)</f>
        <v>20.9035611001252</v>
      </c>
      <c r="J106" s="75" t="n">
        <f aca="false">STDEV(B106:G106)/SQRT(COUNT(B106:G106))</f>
        <v>8.53384308373301</v>
      </c>
      <c r="K106" s="39" t="n">
        <v>108.62</v>
      </c>
      <c r="L106" s="41"/>
      <c r="M106" s="41"/>
      <c r="N106" s="41"/>
      <c r="O106" s="41"/>
      <c r="P106" s="41"/>
    </row>
    <row r="107" customFormat="false" ht="15" hidden="false" customHeight="false" outlineLevel="0" collapsed="false">
      <c r="A107" s="41" t="s">
        <v>114</v>
      </c>
      <c r="B107" s="38" t="n">
        <v>16.48</v>
      </c>
      <c r="C107" s="38" t="n">
        <v>13.23</v>
      </c>
      <c r="D107" s="38" t="n">
        <v>19.02</v>
      </c>
      <c r="E107" s="38" t="n">
        <v>20.35</v>
      </c>
      <c r="F107" s="38" t="n">
        <v>8.74</v>
      </c>
      <c r="G107" s="38" t="n">
        <v>13.62</v>
      </c>
      <c r="H107" s="38"/>
      <c r="I107" s="38"/>
      <c r="J107" s="38"/>
      <c r="K107" s="38" t="n">
        <v>13.63</v>
      </c>
      <c r="L107" s="41"/>
      <c r="M107" s="41"/>
      <c r="N107" s="41"/>
      <c r="O107" s="41"/>
      <c r="P107" s="41"/>
    </row>
    <row r="108" customFormat="false" ht="15" hidden="false" customHeight="false" outlineLevel="0" collapsed="false">
      <c r="A108" s="41" t="s">
        <v>116</v>
      </c>
      <c r="B108" s="41" t="n">
        <v>1.927</v>
      </c>
      <c r="C108" s="41" t="n">
        <v>2.046</v>
      </c>
      <c r="D108" s="41" t="n">
        <v>1.885</v>
      </c>
      <c r="E108" s="41" t="n">
        <v>2.978</v>
      </c>
      <c r="F108" s="41" t="n">
        <v>2.026</v>
      </c>
      <c r="G108" s="41" t="n">
        <v>1.804</v>
      </c>
      <c r="H108" s="76"/>
      <c r="I108" s="76"/>
      <c r="J108" s="76"/>
      <c r="K108" s="41" t="n">
        <v>1.859</v>
      </c>
      <c r="L108" s="41"/>
      <c r="M108" s="41"/>
      <c r="N108" s="41"/>
      <c r="O108" s="41"/>
      <c r="P108" s="41"/>
    </row>
    <row r="109" customFormat="false" ht="15" hidden="false" customHeight="false" outlineLevel="0" collapsed="false">
      <c r="A109" s="56"/>
      <c r="B109" s="41"/>
      <c r="C109" s="41"/>
      <c r="D109" s="41"/>
      <c r="E109" s="41"/>
      <c r="F109" s="41"/>
      <c r="G109" s="41"/>
      <c r="H109" s="41"/>
      <c r="I109" s="41"/>
      <c r="J109" s="41"/>
      <c r="K109" s="41"/>
      <c r="L109" s="41"/>
      <c r="M109" s="41"/>
      <c r="N109" s="41"/>
      <c r="O109" s="41"/>
      <c r="P109" s="41"/>
    </row>
    <row r="110" customFormat="false" ht="15.6" hidden="false" customHeight="false" outlineLevel="0" collapsed="false">
      <c r="A110" s="41" t="s">
        <v>121</v>
      </c>
      <c r="B110" s="39" t="n">
        <v>16.81</v>
      </c>
      <c r="C110" s="39" t="n">
        <v>10.19</v>
      </c>
      <c r="D110" s="39" t="n">
        <v>19.64</v>
      </c>
      <c r="E110" s="39" t="n">
        <v>19.41</v>
      </c>
      <c r="F110" s="39" t="n">
        <v>12.88</v>
      </c>
      <c r="G110" s="39" t="n">
        <v>12.68</v>
      </c>
      <c r="H110" s="39" t="n">
        <f aca="false">AVERAGE(B110:G110)</f>
        <v>15.2683333333333</v>
      </c>
      <c r="I110" s="39" t="n">
        <f aca="false">STDEV(B110:G110)</f>
        <v>3.92006845178329</v>
      </c>
      <c r="J110" s="75" t="n">
        <f aca="false">STDEV(B110:G110)/SQRT(COUNT(B110:G110))</f>
        <v>1.60036124394185</v>
      </c>
      <c r="K110" s="39" t="n">
        <v>14.83</v>
      </c>
      <c r="L110" s="41"/>
      <c r="M110" s="41"/>
      <c r="N110" s="41"/>
      <c r="O110" s="41"/>
      <c r="P110" s="41"/>
    </row>
    <row r="111" customFormat="false" ht="15" hidden="false" customHeight="false" outlineLevel="0" collapsed="false">
      <c r="A111" s="41" t="s">
        <v>114</v>
      </c>
      <c r="B111" s="42" t="n">
        <v>12.71</v>
      </c>
      <c r="C111" s="42" t="n">
        <v>7.54</v>
      </c>
      <c r="D111" s="42" t="n">
        <v>14.73</v>
      </c>
      <c r="E111" s="42" t="n">
        <v>12.15</v>
      </c>
      <c r="F111" s="42" t="n">
        <v>9.62</v>
      </c>
      <c r="G111" s="42" t="n">
        <v>8.45</v>
      </c>
      <c r="H111" s="42"/>
      <c r="I111" s="42"/>
      <c r="J111" s="42"/>
      <c r="K111" s="38" t="n">
        <v>10.39</v>
      </c>
      <c r="L111" s="41"/>
      <c r="M111" s="41"/>
      <c r="N111" s="41"/>
      <c r="O111" s="41"/>
      <c r="P111" s="41"/>
    </row>
    <row r="112" customFormat="false" ht="15.6" hidden="false" customHeight="false" outlineLevel="0" collapsed="false">
      <c r="A112" s="41" t="s">
        <v>122</v>
      </c>
      <c r="B112" s="39" t="n">
        <v>116.4</v>
      </c>
      <c r="C112" s="39" t="n">
        <v>114.68</v>
      </c>
      <c r="D112" s="39" t="n">
        <v>128.3</v>
      </c>
      <c r="E112" s="39" t="n">
        <v>112.56</v>
      </c>
      <c r="F112" s="39" t="n">
        <v>69.79</v>
      </c>
      <c r="G112" s="39" t="n">
        <v>120.84</v>
      </c>
      <c r="H112" s="39" t="n">
        <f aca="false">AVERAGE(B112:G112)</f>
        <v>110.428333333333</v>
      </c>
      <c r="I112" s="39" t="n">
        <f aca="false">STDEV(B112:G112)</f>
        <v>20.6763385701305</v>
      </c>
      <c r="J112" s="75" t="n">
        <f aca="false">STDEV(B112:G112)/SQRT(COUNT(B112:G112))</f>
        <v>8.44107987430782</v>
      </c>
      <c r="K112" s="39" t="n">
        <v>109.84</v>
      </c>
      <c r="L112" s="41"/>
      <c r="M112" s="41"/>
      <c r="N112" s="41"/>
      <c r="O112" s="41"/>
      <c r="P112" s="41"/>
    </row>
    <row r="113" customFormat="false" ht="15" hidden="false" customHeight="false" outlineLevel="0" collapsed="false">
      <c r="A113" s="41" t="s">
        <v>114</v>
      </c>
      <c r="B113" s="38" t="n">
        <v>19.67</v>
      </c>
      <c r="C113" s="38" t="n">
        <v>15.69</v>
      </c>
      <c r="D113" s="38" t="n">
        <v>23</v>
      </c>
      <c r="E113" s="38" t="n">
        <v>16.76</v>
      </c>
      <c r="F113" s="38" t="n">
        <v>10.48</v>
      </c>
      <c r="G113" s="38" t="n">
        <v>16.09</v>
      </c>
      <c r="H113" s="38"/>
      <c r="I113" s="38"/>
      <c r="J113" s="38"/>
      <c r="K113" s="38" t="n">
        <v>16.34</v>
      </c>
      <c r="L113" s="41"/>
      <c r="M113" s="41"/>
      <c r="N113" s="41"/>
      <c r="O113" s="41"/>
      <c r="P113" s="41"/>
    </row>
    <row r="114" customFormat="false" ht="15" hidden="false" customHeight="false" outlineLevel="0" collapsed="false">
      <c r="A114" s="41" t="s">
        <v>116</v>
      </c>
      <c r="B114" s="41" t="n">
        <v>2.005</v>
      </c>
      <c r="C114" s="41" t="n">
        <v>2.081</v>
      </c>
      <c r="D114" s="41" t="n">
        <v>1.958</v>
      </c>
      <c r="E114" s="41" t="n">
        <v>1.686</v>
      </c>
      <c r="F114" s="41" t="n">
        <v>2.056</v>
      </c>
      <c r="G114" s="41" t="n">
        <v>1.88</v>
      </c>
      <c r="H114" s="76"/>
      <c r="I114" s="76"/>
      <c r="J114" s="76"/>
      <c r="K114" s="41" t="n">
        <v>1.92</v>
      </c>
      <c r="L114" s="41"/>
      <c r="M114" s="41"/>
      <c r="N114" s="41"/>
      <c r="O114" s="41"/>
      <c r="P114" s="41"/>
    </row>
    <row r="115" customFormat="false" ht="15" hidden="false" customHeight="false" outlineLevel="0" collapsed="false">
      <c r="A115" s="41"/>
      <c r="B115" s="41"/>
      <c r="C115" s="41"/>
      <c r="D115" s="41"/>
      <c r="E115" s="41"/>
      <c r="F115" s="41"/>
      <c r="G115" s="41"/>
      <c r="H115" s="41"/>
      <c r="I115" s="41"/>
      <c r="J115" s="41"/>
      <c r="K115" s="41"/>
      <c r="L115" s="41"/>
      <c r="M115" s="41"/>
      <c r="N115" s="41"/>
      <c r="O115" s="41"/>
      <c r="P115" s="41"/>
    </row>
    <row r="116" customFormat="false" ht="15.6" hidden="false" customHeight="false" outlineLevel="0" collapsed="false">
      <c r="A116" s="41" t="s">
        <v>113</v>
      </c>
      <c r="B116" s="39" t="n">
        <v>22.78</v>
      </c>
      <c r="C116" s="39" t="n">
        <v>13.2</v>
      </c>
      <c r="D116" s="39" t="n">
        <v>24.93</v>
      </c>
      <c r="E116" s="39" t="n">
        <v>26.14</v>
      </c>
      <c r="F116" s="39" t="n">
        <v>17.08</v>
      </c>
      <c r="G116" s="39" t="n">
        <v>16.72</v>
      </c>
      <c r="H116" s="39" t="n">
        <f aca="false">AVERAGE(B116:G116)</f>
        <v>20.1416666666667</v>
      </c>
      <c r="I116" s="39" t="n">
        <f aca="false">STDEV(B116:G116)</f>
        <v>5.19879377035353</v>
      </c>
      <c r="J116" s="75" t="n">
        <f aca="false">STDEV(B116:G116)/SQRT(COUNT(B116:G116))</f>
        <v>2.12239866922101</v>
      </c>
      <c r="K116" s="39" t="n">
        <v>19.52</v>
      </c>
      <c r="L116" s="41"/>
      <c r="M116" s="41"/>
      <c r="N116" s="41"/>
      <c r="O116" s="41"/>
      <c r="P116" s="41"/>
    </row>
    <row r="117" customFormat="false" ht="15" hidden="false" customHeight="false" outlineLevel="0" collapsed="false">
      <c r="A117" s="41" t="s">
        <v>114</v>
      </c>
      <c r="B117" s="42" t="n">
        <v>14.43</v>
      </c>
      <c r="C117" s="42" t="n">
        <v>8</v>
      </c>
      <c r="D117" s="42" t="n">
        <v>18.02</v>
      </c>
      <c r="E117" s="42" t="n">
        <v>13.62</v>
      </c>
      <c r="F117" s="42" t="n">
        <v>10.55</v>
      </c>
      <c r="G117" s="42" t="n">
        <v>8.95</v>
      </c>
      <c r="H117" s="42"/>
      <c r="I117" s="42"/>
      <c r="J117" s="42"/>
      <c r="K117" s="42" t="n">
        <v>11.59</v>
      </c>
      <c r="L117" s="41"/>
      <c r="M117" s="41"/>
      <c r="N117" s="41"/>
      <c r="O117" s="41"/>
      <c r="P117" s="41"/>
    </row>
    <row r="118" customFormat="false" ht="15.6" hidden="false" customHeight="false" outlineLevel="0" collapsed="false">
      <c r="A118" s="41" t="s">
        <v>115</v>
      </c>
      <c r="B118" s="39" t="n">
        <v>133.49</v>
      </c>
      <c r="C118" s="39" t="n">
        <v>127.72</v>
      </c>
      <c r="D118" s="39" t="n">
        <v>143.22</v>
      </c>
      <c r="E118" s="39" t="n">
        <v>128.49</v>
      </c>
      <c r="F118" s="39" t="n">
        <v>78.73</v>
      </c>
      <c r="G118" s="39" t="n">
        <v>135.48</v>
      </c>
      <c r="H118" s="39" t="n">
        <f aca="false">AVERAGE(B118:G118)</f>
        <v>124.521666666667</v>
      </c>
      <c r="I118" s="39" t="n">
        <f aca="false">STDEV(B118:G118)</f>
        <v>23.1214077570261</v>
      </c>
      <c r="J118" s="75" t="n">
        <f aca="false">STDEV(B118:G118)/SQRT(COUNT(B118:G118))</f>
        <v>9.43927518992381</v>
      </c>
      <c r="K118" s="39" t="n">
        <v>123.7</v>
      </c>
      <c r="L118" s="41"/>
      <c r="M118" s="41"/>
      <c r="N118" s="41"/>
      <c r="O118" s="41"/>
      <c r="P118" s="41"/>
    </row>
    <row r="119" customFormat="false" ht="15" hidden="false" customHeight="false" outlineLevel="0" collapsed="false">
      <c r="A119" s="41" t="s">
        <v>114</v>
      </c>
      <c r="B119" s="38" t="n">
        <v>23.29</v>
      </c>
      <c r="C119" s="38" t="n">
        <v>16.97</v>
      </c>
      <c r="D119" s="42" t="n">
        <v>29.71</v>
      </c>
      <c r="E119" s="38" t="n">
        <v>19.63</v>
      </c>
      <c r="F119" s="38" t="n">
        <v>11.82</v>
      </c>
      <c r="G119" s="38" t="n">
        <v>17.47</v>
      </c>
      <c r="H119" s="76"/>
      <c r="I119" s="38"/>
      <c r="J119" s="38"/>
      <c r="K119" s="76" t="n">
        <v>18.9</v>
      </c>
      <c r="L119" s="41"/>
      <c r="M119" s="41"/>
      <c r="N119" s="41"/>
      <c r="O119" s="41"/>
      <c r="P119" s="41"/>
    </row>
    <row r="120" customFormat="false" ht="15" hidden="false" customHeight="false" outlineLevel="0" collapsed="false">
      <c r="A120" s="41" t="s">
        <v>116</v>
      </c>
      <c r="B120" s="76" t="n">
        <v>1.561</v>
      </c>
      <c r="C120" s="76" t="n">
        <v>1.632</v>
      </c>
      <c r="D120" s="76" t="n">
        <v>1.757</v>
      </c>
      <c r="E120" s="76" t="n">
        <v>0.086</v>
      </c>
      <c r="F120" s="76" t="n">
        <v>1.61</v>
      </c>
      <c r="G120" s="76" t="n">
        <v>1.37</v>
      </c>
      <c r="H120" s="76"/>
      <c r="I120" s="76"/>
      <c r="J120" s="76"/>
      <c r="K120" s="76" t="n">
        <v>1.502</v>
      </c>
      <c r="L120" s="41"/>
      <c r="M120" s="41"/>
      <c r="N120" s="41"/>
      <c r="O120" s="41"/>
      <c r="P120" s="41"/>
    </row>
    <row r="121" customFormat="false" ht="15" hidden="false" customHeight="false" outlineLevel="0" collapsed="false">
      <c r="A121" s="56"/>
      <c r="B121" s="41"/>
      <c r="C121" s="41"/>
      <c r="D121" s="41"/>
      <c r="E121" s="41"/>
      <c r="F121" s="41"/>
      <c r="G121" s="41"/>
      <c r="H121" s="76"/>
      <c r="I121" s="41"/>
      <c r="J121" s="41"/>
      <c r="K121" s="76"/>
      <c r="L121" s="41"/>
      <c r="M121" s="41"/>
      <c r="N121" s="41"/>
      <c r="O121" s="41"/>
      <c r="P121" s="41"/>
    </row>
    <row r="122" customFormat="false" ht="15.6" hidden="false" customHeight="false" outlineLevel="0" collapsed="false">
      <c r="A122" s="41" t="s">
        <v>117</v>
      </c>
      <c r="B122" s="39" t="n">
        <v>30.69</v>
      </c>
      <c r="C122" s="39" t="n">
        <v>16.3</v>
      </c>
      <c r="D122" s="39" t="n">
        <v>32.08</v>
      </c>
      <c r="E122" s="39" t="n">
        <v>32.19</v>
      </c>
      <c r="F122" s="39" t="n">
        <v>23.79</v>
      </c>
      <c r="G122" s="39" t="n">
        <v>21.33</v>
      </c>
      <c r="H122" s="39" t="n">
        <f aca="false">AVERAGE(B122:G122)</f>
        <v>26.0633333333333</v>
      </c>
      <c r="I122" s="39" t="n">
        <f aca="false">STDEV(B122:G122)</f>
        <v>6.60359800916642</v>
      </c>
      <c r="J122" s="75" t="n">
        <f aca="false">STDEV(B122:G122)/SQRT(COUNT(B122:G122))</f>
        <v>2.69590759815276</v>
      </c>
      <c r="K122" s="39" t="n">
        <v>25.12</v>
      </c>
      <c r="L122" s="41"/>
      <c r="M122" s="41"/>
      <c r="N122" s="41"/>
      <c r="O122" s="41"/>
      <c r="P122" s="41"/>
    </row>
    <row r="123" customFormat="false" ht="15" hidden="false" customHeight="false" outlineLevel="0" collapsed="false">
      <c r="A123" s="41" t="s">
        <v>114</v>
      </c>
      <c r="B123" s="42" t="n">
        <v>18.43</v>
      </c>
      <c r="C123" s="42" t="n">
        <v>9.52</v>
      </c>
      <c r="D123" s="42" t="n">
        <v>24.41</v>
      </c>
      <c r="E123" s="42" t="n">
        <v>17.76</v>
      </c>
      <c r="F123" s="42" t="n">
        <v>12.03</v>
      </c>
      <c r="G123" s="42" t="n">
        <v>10.62</v>
      </c>
      <c r="H123" s="42"/>
      <c r="I123" s="42"/>
      <c r="J123" s="42"/>
      <c r="K123" s="76" t="n">
        <v>14.48</v>
      </c>
      <c r="L123" s="41"/>
      <c r="M123" s="41"/>
      <c r="N123" s="41"/>
      <c r="O123" s="41"/>
      <c r="P123" s="41"/>
    </row>
    <row r="124" customFormat="false" ht="15.6" hidden="false" customHeight="false" outlineLevel="0" collapsed="false">
      <c r="A124" s="41" t="s">
        <v>118</v>
      </c>
      <c r="B124" s="39" t="n">
        <v>154.27</v>
      </c>
      <c r="C124" s="39" t="n">
        <v>139.87</v>
      </c>
      <c r="D124" s="39" t="n">
        <v>162.49</v>
      </c>
      <c r="E124" s="39" t="n">
        <v>142.11</v>
      </c>
      <c r="F124" s="39" t="n">
        <v>91.4</v>
      </c>
      <c r="G124" s="39" t="n">
        <v>150.73</v>
      </c>
      <c r="H124" s="39" t="n">
        <f aca="false">AVERAGE(B124:G124)</f>
        <v>140.145</v>
      </c>
      <c r="I124" s="39" t="n">
        <f aca="false">STDEV(B124:G124)</f>
        <v>25.2621010606798</v>
      </c>
      <c r="J124" s="75" t="n">
        <f aca="false">STDEV(B124:G124)/SQRT(COUNT(B124:G124))</f>
        <v>10.3132095715479</v>
      </c>
      <c r="K124" s="39" t="n">
        <v>138.95</v>
      </c>
      <c r="L124" s="41"/>
      <c r="M124" s="41"/>
      <c r="N124" s="41"/>
      <c r="O124" s="41"/>
      <c r="P124" s="41"/>
    </row>
    <row r="125" customFormat="false" ht="15" hidden="false" customHeight="false" outlineLevel="0" collapsed="false">
      <c r="A125" s="41" t="s">
        <v>114</v>
      </c>
      <c r="B125" s="42" t="n">
        <v>31.85</v>
      </c>
      <c r="C125" s="42" t="n">
        <v>21.31</v>
      </c>
      <c r="D125" s="38" t="n">
        <v>43.36</v>
      </c>
      <c r="E125" s="42" t="n">
        <v>27.56</v>
      </c>
      <c r="F125" s="38" t="n">
        <v>14.18</v>
      </c>
      <c r="G125" s="38" t="n">
        <v>21.95</v>
      </c>
      <c r="H125" s="76"/>
      <c r="I125" s="38"/>
      <c r="J125" s="38"/>
      <c r="K125" s="76" t="n">
        <v>25.16</v>
      </c>
      <c r="L125" s="41"/>
      <c r="M125" s="41"/>
      <c r="N125" s="41"/>
      <c r="O125" s="41"/>
      <c r="P125" s="41"/>
    </row>
    <row r="126" customFormat="false" ht="15" hidden="false" customHeight="false" outlineLevel="0" collapsed="false">
      <c r="A126" s="41" t="s">
        <v>116</v>
      </c>
      <c r="B126" s="41" t="n">
        <v>1.269</v>
      </c>
      <c r="C126" s="41" t="n">
        <v>1.434</v>
      </c>
      <c r="D126" s="41" t="n">
        <v>1.661</v>
      </c>
      <c r="E126" s="41" t="n">
        <v>1.114</v>
      </c>
      <c r="F126" s="41" t="n">
        <v>-0.18</v>
      </c>
      <c r="G126" s="41" t="n">
        <v>-0.171</v>
      </c>
      <c r="H126" s="76"/>
      <c r="I126" s="76"/>
      <c r="J126" s="76"/>
      <c r="K126" s="76" t="n">
        <v>1.279</v>
      </c>
      <c r="L126" s="41"/>
      <c r="M126" s="41"/>
      <c r="N126" s="41"/>
      <c r="O126" s="41"/>
      <c r="P126" s="41"/>
    </row>
    <row r="127" customFormat="false" ht="15" hidden="false" customHeight="false" outlineLevel="0" collapsed="false">
      <c r="A127" s="56"/>
      <c r="B127" s="41"/>
      <c r="C127" s="41"/>
      <c r="D127" s="41"/>
      <c r="E127" s="41"/>
      <c r="F127" s="41"/>
      <c r="G127" s="41"/>
      <c r="H127" s="41"/>
      <c r="I127" s="41"/>
      <c r="J127" s="41"/>
      <c r="K127" s="41"/>
      <c r="L127" s="41"/>
      <c r="M127" s="41"/>
      <c r="N127" s="41"/>
      <c r="O127" s="41"/>
      <c r="P127" s="41"/>
    </row>
    <row r="128" customFormat="false" ht="15.6" hidden="false" customHeight="false" outlineLevel="0" collapsed="false">
      <c r="A128" s="41" t="s">
        <v>135</v>
      </c>
      <c r="B128" s="39" t="n">
        <v>47.07</v>
      </c>
      <c r="C128" s="39" t="n">
        <v>22.96</v>
      </c>
      <c r="D128" s="39" t="n">
        <v>50.13</v>
      </c>
      <c r="E128" s="39" t="n">
        <v>49.02</v>
      </c>
      <c r="F128" s="39" t="n">
        <v>36.19</v>
      </c>
      <c r="G128" s="39" t="n">
        <v>32.38</v>
      </c>
      <c r="H128" s="39" t="n">
        <f aca="false">AVERAGE(B128:G128)</f>
        <v>39.625</v>
      </c>
      <c r="I128" s="39" t="n">
        <f aca="false">STDEV(B128:G128)</f>
        <v>10.9184298321691</v>
      </c>
      <c r="J128" s="75" t="n">
        <f aca="false">STDEV(B128:G128)/SQRT(COUNT(B128:G128))</f>
        <v>4.45743031353268</v>
      </c>
      <c r="K128" s="39" t="n">
        <v>37.76</v>
      </c>
      <c r="L128" s="41"/>
      <c r="M128" s="41"/>
      <c r="N128" s="41"/>
      <c r="O128" s="41"/>
      <c r="P128" s="41"/>
    </row>
    <row r="129" customFormat="false" ht="15" hidden="false" customHeight="false" outlineLevel="0" collapsed="false">
      <c r="A129" s="41" t="s">
        <v>114</v>
      </c>
      <c r="B129" s="42" t="n">
        <v>29.01</v>
      </c>
      <c r="C129" s="42" t="n">
        <v>12.19</v>
      </c>
      <c r="D129" s="42" t="n">
        <v>42.57</v>
      </c>
      <c r="E129" s="42" t="n">
        <v>27.94</v>
      </c>
      <c r="F129" s="42" t="n">
        <v>15.37</v>
      </c>
      <c r="G129" s="42" t="n">
        <v>12.94</v>
      </c>
      <c r="H129" s="42"/>
      <c r="I129" s="42"/>
      <c r="J129" s="42"/>
      <c r="K129" s="38" t="n">
        <v>20.97</v>
      </c>
      <c r="L129" s="41"/>
      <c r="M129" s="41"/>
      <c r="N129" s="41"/>
      <c r="O129" s="41"/>
      <c r="P129" s="41"/>
    </row>
    <row r="130" customFormat="false" ht="15.6" hidden="false" customHeight="false" outlineLevel="0" collapsed="false">
      <c r="A130" s="41" t="s">
        <v>125</v>
      </c>
      <c r="B130" s="39" t="n">
        <v>194.91</v>
      </c>
      <c r="C130" s="39" t="n">
        <v>163.84</v>
      </c>
      <c r="D130" s="39" t="n">
        <v>208.96</v>
      </c>
      <c r="E130" s="39" t="n">
        <v>178.84</v>
      </c>
      <c r="F130" s="39" t="n">
        <v>112.78</v>
      </c>
      <c r="G130" s="39" t="n">
        <v>184.38</v>
      </c>
      <c r="H130" s="39" t="n">
        <f aca="false">AVERAGE(B130:G130)</f>
        <v>173.951666666667</v>
      </c>
      <c r="I130" s="39" t="n">
        <f aca="false">STDEV(B130:G130)</f>
        <v>33.5907715997514</v>
      </c>
      <c r="J130" s="75" t="n">
        <f aca="false">STDEV(B130:G130)/SQRT(COUNT(B130:G130))</f>
        <v>13.7133750809606</v>
      </c>
      <c r="K130" s="39" t="n">
        <v>171.26</v>
      </c>
      <c r="L130" s="41"/>
      <c r="M130" s="41"/>
      <c r="N130" s="41"/>
      <c r="O130" s="41"/>
      <c r="P130" s="41"/>
    </row>
    <row r="131" customFormat="false" ht="15" hidden="false" customHeight="false" outlineLevel="0" collapsed="false">
      <c r="A131" s="41" t="s">
        <v>114</v>
      </c>
      <c r="B131" s="38" t="n">
        <v>55.12</v>
      </c>
      <c r="C131" s="38" t="n">
        <v>29.26</v>
      </c>
      <c r="D131" s="38" t="n">
        <v>83.62</v>
      </c>
      <c r="E131" s="42" t="n">
        <v>47.58</v>
      </c>
      <c r="F131" s="42" t="n">
        <v>19.63</v>
      </c>
      <c r="G131" s="38" t="n">
        <v>28.77</v>
      </c>
      <c r="H131" s="38"/>
      <c r="I131" s="38"/>
      <c r="J131" s="38"/>
      <c r="K131" s="38" t="n">
        <v>39.71</v>
      </c>
      <c r="L131" s="41"/>
      <c r="M131" s="41"/>
      <c r="N131" s="41"/>
      <c r="O131" s="41"/>
      <c r="P131" s="41"/>
    </row>
    <row r="132" customFormat="false" ht="15" hidden="false" customHeight="false" outlineLevel="0" collapsed="false">
      <c r="A132" s="41" t="s">
        <v>116</v>
      </c>
      <c r="B132" s="41" t="n">
        <v>0.955</v>
      </c>
      <c r="C132" s="41" t="n">
        <v>1.052</v>
      </c>
      <c r="D132" s="41" t="n">
        <v>1.493</v>
      </c>
      <c r="E132" s="41" t="n">
        <v>0.802</v>
      </c>
      <c r="F132" s="41" t="n">
        <v>-1</v>
      </c>
      <c r="G132" s="41" t="n">
        <v>-1.054</v>
      </c>
      <c r="H132" s="76"/>
      <c r="I132" s="76"/>
      <c r="J132" s="76"/>
      <c r="K132" s="41" t="n">
        <v>0.903</v>
      </c>
      <c r="L132" s="41"/>
      <c r="M132" s="41"/>
      <c r="N132" s="41"/>
      <c r="O132" s="41"/>
      <c r="P132" s="41"/>
    </row>
    <row r="133" customFormat="false" ht="15" hidden="false" customHeight="false" outlineLevel="0" collapsed="false">
      <c r="A133" s="41"/>
      <c r="B133" s="41"/>
      <c r="C133" s="41"/>
      <c r="D133" s="41"/>
      <c r="E133" s="41"/>
      <c r="F133" s="41"/>
      <c r="G133" s="41"/>
      <c r="H133" s="41"/>
      <c r="I133" s="41"/>
      <c r="J133" s="41"/>
      <c r="K133" s="41"/>
      <c r="L133" s="41"/>
      <c r="M133" s="41"/>
      <c r="N133" s="41"/>
      <c r="O133" s="41"/>
      <c r="P133" s="41"/>
    </row>
    <row r="134" customFormat="false" ht="15" hidden="false" customHeight="false" outlineLevel="0" collapsed="false">
      <c r="A134" s="76"/>
      <c r="B134" s="76"/>
      <c r="C134" s="76"/>
      <c r="D134" s="76"/>
      <c r="E134" s="76"/>
      <c r="F134" s="76"/>
      <c r="G134" s="76"/>
      <c r="H134" s="76"/>
      <c r="I134" s="76"/>
      <c r="J134" s="76"/>
      <c r="K134" s="76"/>
      <c r="L134" s="56"/>
      <c r="M134" s="56"/>
      <c r="N134" s="41"/>
      <c r="O134" s="41"/>
      <c r="P134" s="41"/>
    </row>
    <row r="135" customFormat="false" ht="15" hidden="false" customHeight="false" outlineLevel="0" collapsed="false">
      <c r="A135" s="41"/>
      <c r="B135" s="41"/>
      <c r="C135" s="41"/>
      <c r="D135" s="41"/>
      <c r="E135" s="41"/>
      <c r="F135" s="41"/>
      <c r="G135" s="41"/>
      <c r="H135" s="41"/>
      <c r="I135" s="41"/>
      <c r="J135" s="41"/>
      <c r="K135" s="41"/>
      <c r="L135" s="41"/>
      <c r="M135" s="41"/>
      <c r="N135" s="41"/>
      <c r="O135" s="41"/>
      <c r="P135" s="41"/>
    </row>
    <row r="136" customFormat="false" ht="15" hidden="false" customHeight="false" outlineLevel="0" collapsed="false">
      <c r="A136" s="41"/>
      <c r="B136" s="41"/>
      <c r="C136" s="41"/>
      <c r="D136" s="41"/>
      <c r="E136" s="41"/>
      <c r="F136" s="41"/>
      <c r="G136" s="41"/>
      <c r="H136" s="41"/>
      <c r="I136" s="41"/>
      <c r="J136" s="41"/>
      <c r="K136" s="41"/>
      <c r="L136" s="41"/>
      <c r="M136" s="41"/>
      <c r="N136" s="41"/>
      <c r="O136" s="41"/>
      <c r="P136" s="41"/>
    </row>
    <row r="137" customFormat="false" ht="15" hidden="false" customHeight="false" outlineLevel="0" collapsed="false">
      <c r="A137" s="41"/>
      <c r="B137" s="41"/>
      <c r="C137" s="41"/>
      <c r="D137" s="41"/>
      <c r="E137" s="41"/>
      <c r="F137" s="41"/>
      <c r="G137" s="41"/>
      <c r="H137" s="41"/>
      <c r="I137" s="41"/>
      <c r="J137" s="41"/>
      <c r="K137" s="41"/>
      <c r="L137" s="41"/>
      <c r="M137" s="41"/>
      <c r="N137" s="41"/>
      <c r="O137" s="41"/>
      <c r="P137" s="41"/>
    </row>
    <row r="138" customFormat="false" ht="15" hidden="false" customHeight="false" outlineLevel="0" collapsed="false">
      <c r="A138" s="41"/>
      <c r="B138" s="41"/>
      <c r="C138" s="41"/>
      <c r="D138" s="41"/>
      <c r="E138" s="41"/>
      <c r="F138" s="41"/>
      <c r="G138" s="41"/>
      <c r="H138" s="41"/>
      <c r="I138" s="41"/>
      <c r="J138" s="41"/>
      <c r="K138" s="41"/>
      <c r="L138" s="41"/>
      <c r="M138" s="41"/>
      <c r="N138" s="41"/>
      <c r="O138" s="41"/>
      <c r="P138" s="41"/>
    </row>
    <row r="139" customFormat="false" ht="15" hidden="false" customHeight="false" outlineLevel="0" collapsed="false">
      <c r="A139" s="41"/>
      <c r="B139" s="41"/>
      <c r="C139" s="41"/>
      <c r="D139" s="41"/>
      <c r="E139" s="41"/>
      <c r="F139" s="41"/>
      <c r="G139" s="41"/>
      <c r="H139" s="41"/>
      <c r="I139" s="41"/>
      <c r="J139" s="41"/>
      <c r="K139" s="41"/>
      <c r="L139" s="41"/>
      <c r="M139" s="41"/>
      <c r="N139" s="41"/>
      <c r="O139" s="41"/>
      <c r="P139" s="41"/>
    </row>
    <row r="140" customFormat="false" ht="15" hidden="false" customHeight="false" outlineLevel="0" collapsed="false">
      <c r="A140" s="41"/>
      <c r="B140" s="41"/>
      <c r="C140" s="41"/>
      <c r="D140" s="41"/>
      <c r="E140" s="41"/>
      <c r="F140" s="41"/>
      <c r="G140" s="41"/>
      <c r="H140" s="41"/>
      <c r="I140" s="41"/>
      <c r="J140" s="41"/>
      <c r="K140" s="41"/>
      <c r="L140" s="41"/>
      <c r="M140" s="41"/>
      <c r="N140" s="41"/>
      <c r="O140" s="41"/>
      <c r="P140" s="41"/>
    </row>
    <row r="141" customFormat="false" ht="15" hidden="false" customHeight="false" outlineLevel="0" collapsed="false">
      <c r="A141" s="41"/>
      <c r="B141" s="41"/>
      <c r="C141" s="41"/>
      <c r="D141" s="41"/>
      <c r="E141" s="41"/>
      <c r="F141" s="41"/>
      <c r="G141" s="41"/>
      <c r="H141" s="41"/>
      <c r="I141" s="41"/>
      <c r="J141" s="41"/>
      <c r="K141" s="41"/>
      <c r="L141" s="41"/>
      <c r="M141" s="41"/>
      <c r="N141" s="41"/>
      <c r="O141" s="41"/>
      <c r="P141" s="41"/>
    </row>
    <row r="142" customFormat="false" ht="15" hidden="false" customHeight="false" outlineLevel="0" collapsed="false">
      <c r="A142" s="41"/>
      <c r="B142" s="41"/>
      <c r="C142" s="41"/>
      <c r="D142" s="41"/>
      <c r="E142" s="41"/>
      <c r="F142" s="41"/>
      <c r="G142" s="41"/>
      <c r="H142" s="41"/>
      <c r="I142" s="41"/>
      <c r="J142" s="41"/>
      <c r="K142" s="41"/>
      <c r="L142" s="41"/>
      <c r="M142" s="41"/>
      <c r="N142" s="41"/>
      <c r="O142" s="41"/>
      <c r="P142" s="41"/>
    </row>
    <row r="143" customFormat="false" ht="15" hidden="false" customHeight="false" outlineLevel="0" collapsed="false">
      <c r="A143" s="41"/>
      <c r="B143" s="41"/>
      <c r="C143" s="41"/>
      <c r="D143" s="41"/>
      <c r="E143" s="41"/>
      <c r="F143" s="41"/>
      <c r="G143" s="41"/>
      <c r="H143" s="41"/>
      <c r="I143" s="41"/>
      <c r="J143" s="41"/>
      <c r="K143" s="41"/>
      <c r="L143" s="41"/>
      <c r="M143" s="41"/>
      <c r="N143" s="41"/>
      <c r="O143" s="41"/>
      <c r="P143" s="41"/>
    </row>
    <row r="144" customFormat="false" ht="15" hidden="false" customHeight="false" outlineLevel="0" collapsed="false">
      <c r="A144" s="41"/>
      <c r="B144" s="41"/>
      <c r="C144" s="41"/>
      <c r="D144" s="41"/>
      <c r="E144" s="41"/>
      <c r="F144" s="41"/>
      <c r="G144" s="41"/>
      <c r="H144" s="41"/>
      <c r="I144" s="41"/>
      <c r="J144" s="41"/>
      <c r="K144" s="41"/>
      <c r="L144" s="41"/>
      <c r="M144" s="41"/>
      <c r="N144" s="41"/>
      <c r="O144" s="41"/>
      <c r="P144" s="41"/>
    </row>
    <row r="145" customFormat="false" ht="15" hidden="false" customHeight="false" outlineLevel="0" collapsed="false">
      <c r="A145" s="41"/>
      <c r="B145" s="41"/>
      <c r="C145" s="41"/>
      <c r="D145" s="41"/>
      <c r="E145" s="41"/>
      <c r="F145" s="41"/>
      <c r="G145" s="41"/>
      <c r="H145" s="41"/>
      <c r="I145" s="41"/>
      <c r="J145" s="41"/>
      <c r="K145" s="41"/>
      <c r="L145" s="41"/>
      <c r="M145" s="41"/>
      <c r="N145" s="41"/>
      <c r="O145" s="41"/>
      <c r="P145" s="41"/>
    </row>
    <row r="146" customFormat="false" ht="15" hidden="false" customHeight="false" outlineLevel="0" collapsed="false">
      <c r="A146" s="41"/>
      <c r="B146" s="41"/>
      <c r="C146" s="41"/>
      <c r="D146" s="41"/>
      <c r="E146" s="41"/>
      <c r="F146" s="41"/>
      <c r="G146" s="41"/>
      <c r="H146" s="41"/>
      <c r="I146" s="41"/>
      <c r="J146" s="41"/>
      <c r="K146" s="41"/>
      <c r="L146" s="41"/>
      <c r="M146" s="41"/>
      <c r="N146" s="41"/>
      <c r="O146" s="41"/>
      <c r="P146" s="41"/>
    </row>
    <row r="147" customFormat="false" ht="15" hidden="false" customHeight="false" outlineLevel="0" collapsed="false">
      <c r="A147" s="41"/>
      <c r="B147" s="41"/>
      <c r="C147" s="41"/>
      <c r="D147" s="41"/>
      <c r="E147" s="41"/>
      <c r="F147" s="41"/>
      <c r="G147" s="41"/>
      <c r="H147" s="41"/>
      <c r="I147" s="41"/>
      <c r="J147" s="41"/>
      <c r="K147" s="41"/>
      <c r="L147" s="41"/>
      <c r="M147" s="41"/>
      <c r="N147" s="41"/>
      <c r="O147" s="41"/>
      <c r="P147" s="41"/>
    </row>
    <row r="148" customFormat="false" ht="15" hidden="false" customHeight="false" outlineLevel="0" collapsed="false">
      <c r="A148" s="41"/>
      <c r="B148" s="41"/>
      <c r="C148" s="41"/>
      <c r="D148" s="41"/>
      <c r="E148" s="41"/>
      <c r="F148" s="41"/>
      <c r="G148" s="41"/>
      <c r="H148" s="41"/>
      <c r="I148" s="41"/>
      <c r="J148" s="41"/>
      <c r="K148" s="41"/>
      <c r="L148" s="41"/>
      <c r="M148" s="41"/>
      <c r="N148" s="41"/>
      <c r="O148" s="41"/>
      <c r="P148" s="41"/>
    </row>
    <row r="149" customFormat="false" ht="15" hidden="false" customHeight="false" outlineLevel="0" collapsed="false">
      <c r="A149" s="41"/>
      <c r="B149" s="41"/>
      <c r="C149" s="41"/>
      <c r="D149" s="41"/>
      <c r="E149" s="41"/>
      <c r="F149" s="41"/>
      <c r="G149" s="41"/>
      <c r="H149" s="41"/>
      <c r="I149" s="41"/>
      <c r="J149" s="41"/>
      <c r="K149" s="41"/>
      <c r="L149" s="41"/>
      <c r="M149" s="41"/>
      <c r="N149" s="41"/>
      <c r="O149" s="41"/>
      <c r="P149" s="41"/>
    </row>
    <row r="150" customFormat="false" ht="15" hidden="false" customHeight="false" outlineLevel="0" collapsed="false">
      <c r="A150" s="41"/>
      <c r="B150" s="41"/>
      <c r="C150" s="41"/>
      <c r="D150" s="41"/>
      <c r="E150" s="41"/>
      <c r="F150" s="41"/>
      <c r="G150" s="41"/>
      <c r="H150" s="41"/>
      <c r="I150" s="41"/>
      <c r="J150" s="41"/>
      <c r="K150" s="41"/>
      <c r="L150" s="41"/>
      <c r="M150" s="41"/>
      <c r="N150" s="41"/>
      <c r="O150" s="41"/>
      <c r="P150" s="41"/>
    </row>
    <row r="151" customFormat="false" ht="15" hidden="false" customHeight="false" outlineLevel="0" collapsed="false">
      <c r="A151" s="41"/>
      <c r="B151" s="41"/>
      <c r="C151" s="41"/>
      <c r="D151" s="41"/>
      <c r="E151" s="41"/>
      <c r="F151" s="41"/>
      <c r="G151" s="41"/>
      <c r="H151" s="41"/>
      <c r="I151" s="41"/>
      <c r="J151" s="41"/>
      <c r="K151" s="41"/>
      <c r="L151" s="41"/>
      <c r="M151" s="41"/>
      <c r="N151" s="41"/>
      <c r="O151" s="41"/>
      <c r="P151" s="41"/>
    </row>
    <row r="152" customFormat="false" ht="15" hidden="false" customHeight="false" outlineLevel="0" collapsed="false">
      <c r="A152" s="41"/>
      <c r="B152" s="41"/>
      <c r="C152" s="41"/>
      <c r="D152" s="41"/>
      <c r="E152" s="41"/>
      <c r="F152" s="41"/>
      <c r="G152" s="41"/>
      <c r="H152" s="41"/>
      <c r="I152" s="41"/>
      <c r="J152" s="41"/>
      <c r="K152" s="41"/>
      <c r="L152" s="41"/>
      <c r="M152" s="41"/>
      <c r="N152" s="41"/>
      <c r="O152" s="41"/>
      <c r="P152" s="41"/>
    </row>
    <row r="153" customFormat="false" ht="15" hidden="false" customHeight="false" outlineLevel="0" collapsed="false">
      <c r="A153" s="41"/>
      <c r="B153" s="41"/>
      <c r="C153" s="41"/>
      <c r="D153" s="41"/>
      <c r="E153" s="41"/>
      <c r="F153" s="41"/>
      <c r="G153" s="41"/>
      <c r="H153" s="41"/>
      <c r="I153" s="41"/>
      <c r="J153" s="41"/>
      <c r="K153" s="41"/>
      <c r="L153" s="41"/>
      <c r="M153" s="41"/>
      <c r="N153" s="41"/>
      <c r="O153" s="41"/>
      <c r="P153" s="41"/>
    </row>
    <row r="154" customFormat="false" ht="15" hidden="false" customHeight="false" outlineLevel="0" collapsed="false">
      <c r="A154" s="41"/>
      <c r="B154" s="41"/>
      <c r="C154" s="41"/>
      <c r="D154" s="41"/>
      <c r="E154" s="41"/>
      <c r="F154" s="41"/>
      <c r="G154" s="41"/>
      <c r="H154" s="41"/>
      <c r="I154" s="41"/>
      <c r="J154" s="41"/>
      <c r="K154" s="41"/>
      <c r="L154" s="41"/>
      <c r="M154" s="41"/>
      <c r="N154" s="41"/>
      <c r="O154" s="41"/>
      <c r="P154" s="41"/>
    </row>
    <row r="155" customFormat="false" ht="15" hidden="false" customHeight="false" outlineLevel="0" collapsed="false">
      <c r="A155" s="41"/>
      <c r="B155" s="41"/>
      <c r="C155" s="41"/>
      <c r="D155" s="41"/>
      <c r="E155" s="41"/>
      <c r="F155" s="41"/>
      <c r="G155" s="41"/>
      <c r="H155" s="41"/>
      <c r="I155" s="41"/>
      <c r="J155" s="41"/>
      <c r="K155" s="41"/>
      <c r="L155" s="41"/>
      <c r="M155" s="41"/>
      <c r="N155" s="41"/>
      <c r="O155" s="41"/>
      <c r="P155" s="41"/>
    </row>
    <row r="156" customFormat="false" ht="15" hidden="false" customHeight="false" outlineLevel="0" collapsed="false">
      <c r="A156" s="41"/>
      <c r="B156" s="41"/>
      <c r="C156" s="41"/>
      <c r="D156" s="41"/>
      <c r="E156" s="41"/>
      <c r="F156" s="41"/>
      <c r="G156" s="41"/>
      <c r="H156" s="41"/>
      <c r="I156" s="41"/>
      <c r="J156" s="41"/>
      <c r="K156" s="41"/>
      <c r="L156" s="41"/>
      <c r="M156" s="41"/>
      <c r="N156" s="41"/>
      <c r="O156" s="41"/>
      <c r="P156" s="41"/>
    </row>
    <row r="157" customFormat="false" ht="15" hidden="false" customHeight="false" outlineLevel="0" collapsed="false">
      <c r="A157" s="41"/>
      <c r="B157" s="41"/>
      <c r="C157" s="41"/>
      <c r="D157" s="41"/>
      <c r="E157" s="41"/>
      <c r="F157" s="41"/>
      <c r="G157" s="41"/>
      <c r="H157" s="41"/>
      <c r="I157" s="41"/>
      <c r="J157" s="41"/>
      <c r="K157" s="41"/>
      <c r="L157" s="41"/>
      <c r="M157" s="41"/>
      <c r="N157" s="41"/>
      <c r="O157" s="41"/>
      <c r="P157" s="41"/>
    </row>
    <row r="158" customFormat="false" ht="15" hidden="false" customHeight="false" outlineLevel="0" collapsed="false">
      <c r="A158" s="41"/>
      <c r="B158" s="41"/>
      <c r="C158" s="41"/>
      <c r="D158" s="41"/>
      <c r="E158" s="41"/>
      <c r="F158" s="41"/>
      <c r="G158" s="41"/>
      <c r="H158" s="41"/>
      <c r="I158" s="41"/>
      <c r="J158" s="41"/>
      <c r="K158" s="41"/>
      <c r="L158" s="41"/>
      <c r="M158" s="41"/>
      <c r="N158" s="41"/>
      <c r="O158" s="41"/>
      <c r="P158" s="41"/>
    </row>
    <row r="159" customFormat="false" ht="15" hidden="false" customHeight="false" outlineLevel="0" collapsed="false">
      <c r="A159" s="41"/>
      <c r="B159" s="41"/>
      <c r="C159" s="41"/>
      <c r="D159" s="41"/>
      <c r="E159" s="41"/>
      <c r="F159" s="41"/>
      <c r="G159" s="41"/>
      <c r="H159" s="41"/>
      <c r="I159" s="41"/>
      <c r="J159" s="41"/>
      <c r="K159" s="41"/>
      <c r="L159" s="41"/>
      <c r="M159" s="41"/>
      <c r="N159" s="41"/>
      <c r="O159" s="41"/>
      <c r="P159" s="41"/>
    </row>
    <row r="160" customFormat="false" ht="15" hidden="false" customHeight="false" outlineLevel="0" collapsed="false">
      <c r="A160" s="41"/>
      <c r="B160" s="41"/>
      <c r="C160" s="41"/>
      <c r="D160" s="41"/>
      <c r="E160" s="41"/>
      <c r="F160" s="41"/>
      <c r="G160" s="41"/>
      <c r="H160" s="41"/>
      <c r="I160" s="41"/>
      <c r="J160" s="41"/>
      <c r="K160" s="41"/>
      <c r="L160" s="41"/>
      <c r="M160" s="41"/>
      <c r="N160" s="41"/>
      <c r="O160" s="41"/>
      <c r="P160" s="41"/>
    </row>
    <row r="161" customFormat="false" ht="15" hidden="false" customHeight="false" outlineLevel="0" collapsed="false">
      <c r="A161" s="41"/>
      <c r="B161" s="41"/>
      <c r="C161" s="41"/>
      <c r="D161" s="41"/>
      <c r="E161" s="41"/>
      <c r="F161" s="41"/>
      <c r="G161" s="41"/>
      <c r="H161" s="41"/>
      <c r="I161" s="41"/>
      <c r="J161" s="41"/>
      <c r="K161" s="41"/>
      <c r="L161" s="41"/>
      <c r="M161" s="41"/>
      <c r="N161" s="41"/>
      <c r="O161" s="41"/>
      <c r="P161" s="41"/>
    </row>
    <row r="162" customFormat="false" ht="15" hidden="false" customHeight="false" outlineLevel="0" collapsed="false">
      <c r="A162" s="41"/>
      <c r="B162" s="41"/>
      <c r="C162" s="41"/>
      <c r="D162" s="41"/>
      <c r="E162" s="41"/>
      <c r="F162" s="41"/>
      <c r="G162" s="41"/>
      <c r="H162" s="41"/>
      <c r="I162" s="41"/>
      <c r="J162" s="41"/>
      <c r="K162" s="41"/>
      <c r="L162" s="41"/>
      <c r="M162" s="41"/>
      <c r="N162" s="41"/>
      <c r="O162" s="41"/>
      <c r="P162" s="41"/>
    </row>
    <row r="163" customFormat="false" ht="15" hidden="false" customHeight="false" outlineLevel="0" collapsed="false">
      <c r="A163" s="41"/>
      <c r="B163" s="41"/>
      <c r="C163" s="41"/>
      <c r="D163" s="41"/>
      <c r="E163" s="41"/>
      <c r="F163" s="41"/>
      <c r="G163" s="41"/>
      <c r="H163" s="41"/>
      <c r="I163" s="41"/>
      <c r="J163" s="41"/>
      <c r="K163" s="41"/>
      <c r="L163" s="41"/>
      <c r="M163" s="41"/>
      <c r="N163" s="41"/>
      <c r="O163" s="41"/>
      <c r="P163" s="41"/>
    </row>
    <row r="164" customFormat="false" ht="15" hidden="false" customHeight="false" outlineLevel="0" collapsed="false">
      <c r="A164" s="41"/>
      <c r="B164" s="41"/>
      <c r="C164" s="41"/>
      <c r="D164" s="41"/>
      <c r="E164" s="41"/>
      <c r="F164" s="41"/>
      <c r="G164" s="41"/>
      <c r="H164" s="41"/>
      <c r="I164" s="41"/>
      <c r="J164" s="41"/>
      <c r="K164" s="41"/>
      <c r="L164" s="41"/>
      <c r="M164" s="41"/>
      <c r="N164" s="41"/>
      <c r="O164" s="41"/>
      <c r="P164" s="41"/>
    </row>
    <row r="165" customFormat="false" ht="15" hidden="false" customHeight="false" outlineLevel="0" collapsed="false">
      <c r="A165" s="41"/>
      <c r="B165" s="41"/>
      <c r="C165" s="41"/>
      <c r="D165" s="41"/>
      <c r="E165" s="41"/>
      <c r="F165" s="41"/>
      <c r="G165" s="41"/>
      <c r="H165" s="41"/>
      <c r="I165" s="41"/>
      <c r="J165" s="41"/>
      <c r="K165" s="41"/>
      <c r="L165" s="41"/>
      <c r="M165" s="41"/>
      <c r="N165" s="41"/>
      <c r="O165" s="41"/>
      <c r="P165" s="41"/>
    </row>
    <row r="166" customFormat="false" ht="15" hidden="false" customHeight="false" outlineLevel="0" collapsed="false">
      <c r="A166" s="41"/>
      <c r="B166" s="41"/>
      <c r="C166" s="41"/>
      <c r="D166" s="41"/>
      <c r="E166" s="41"/>
      <c r="F166" s="41"/>
      <c r="G166" s="41"/>
      <c r="H166" s="41"/>
      <c r="I166" s="41"/>
      <c r="J166" s="41"/>
      <c r="K166" s="41"/>
      <c r="L166" s="41"/>
      <c r="M166" s="41"/>
      <c r="N166" s="41"/>
      <c r="O166" s="41"/>
      <c r="P166" s="41"/>
    </row>
    <row r="167" customFormat="false" ht="15" hidden="false" customHeight="false" outlineLevel="0" collapsed="false">
      <c r="A167" s="41"/>
      <c r="B167" s="41"/>
      <c r="C167" s="41"/>
      <c r="D167" s="41"/>
      <c r="E167" s="41"/>
      <c r="F167" s="41"/>
      <c r="G167" s="41"/>
      <c r="H167" s="41"/>
      <c r="I167" s="41"/>
      <c r="J167" s="41"/>
      <c r="K167" s="41"/>
      <c r="L167" s="41"/>
      <c r="M167" s="41"/>
      <c r="N167" s="41"/>
      <c r="O167" s="41"/>
      <c r="P167" s="41"/>
    </row>
    <row r="168" customFormat="false" ht="15" hidden="false" customHeight="false" outlineLevel="0" collapsed="false">
      <c r="A168" s="41"/>
      <c r="B168" s="41"/>
      <c r="C168" s="41"/>
      <c r="D168" s="41"/>
      <c r="E168" s="41"/>
      <c r="F168" s="41"/>
      <c r="G168" s="41"/>
      <c r="H168" s="41"/>
      <c r="I168" s="41"/>
      <c r="J168" s="41"/>
      <c r="K168" s="41"/>
      <c r="L168" s="41"/>
      <c r="M168" s="41"/>
      <c r="N168" s="41"/>
      <c r="O168" s="41"/>
      <c r="P168" s="41"/>
    </row>
    <row r="169" customFormat="false" ht="15" hidden="false" customHeight="false" outlineLevel="0" collapsed="false">
      <c r="A169" s="41"/>
      <c r="B169" s="41"/>
      <c r="C169" s="41"/>
      <c r="D169" s="41"/>
      <c r="E169" s="41"/>
      <c r="F169" s="41"/>
      <c r="G169" s="41"/>
      <c r="H169" s="41"/>
      <c r="I169" s="41"/>
      <c r="J169" s="41"/>
      <c r="K169" s="41"/>
      <c r="L169" s="41"/>
      <c r="M169" s="41"/>
      <c r="N169" s="41"/>
      <c r="O169" s="41"/>
      <c r="P169" s="41"/>
    </row>
    <row r="170" customFormat="false" ht="15" hidden="false" customHeight="false" outlineLevel="0" collapsed="false">
      <c r="A170" s="41"/>
      <c r="B170" s="41"/>
      <c r="C170" s="41"/>
      <c r="D170" s="41"/>
      <c r="E170" s="41"/>
      <c r="F170" s="41"/>
      <c r="G170" s="41"/>
      <c r="H170" s="41"/>
      <c r="I170" s="41"/>
      <c r="J170" s="41"/>
      <c r="K170" s="41"/>
      <c r="L170" s="41"/>
      <c r="M170" s="41"/>
      <c r="N170" s="41"/>
      <c r="O170" s="41"/>
      <c r="P170" s="41"/>
    </row>
    <row r="171" customFormat="false" ht="15" hidden="false" customHeight="false" outlineLevel="0" collapsed="false">
      <c r="A171" s="41"/>
      <c r="B171" s="41"/>
      <c r="C171" s="41"/>
      <c r="D171" s="41"/>
      <c r="E171" s="41"/>
      <c r="F171" s="41"/>
      <c r="G171" s="41"/>
      <c r="H171" s="41"/>
      <c r="I171" s="41"/>
      <c r="J171" s="41"/>
      <c r="K171" s="41"/>
      <c r="L171" s="41"/>
      <c r="M171" s="41"/>
      <c r="N171" s="41"/>
      <c r="O171" s="41"/>
      <c r="P171" s="41"/>
    </row>
    <row r="172" customFormat="false" ht="15" hidden="false" customHeight="false" outlineLevel="0" collapsed="false">
      <c r="A172" s="41"/>
      <c r="B172" s="41"/>
      <c r="C172" s="41"/>
      <c r="D172" s="41"/>
      <c r="E172" s="41"/>
      <c r="F172" s="41"/>
      <c r="G172" s="41"/>
      <c r="H172" s="41"/>
      <c r="I172" s="41"/>
      <c r="J172" s="41"/>
      <c r="K172" s="41"/>
      <c r="L172" s="41"/>
      <c r="M172" s="41"/>
      <c r="N172" s="41"/>
      <c r="O172" s="41"/>
      <c r="P172" s="41"/>
    </row>
    <row r="173" customFormat="false" ht="15" hidden="false" customHeight="false" outlineLevel="0" collapsed="false">
      <c r="A173" s="41"/>
      <c r="B173" s="41"/>
      <c r="C173" s="41"/>
      <c r="D173" s="41"/>
      <c r="E173" s="41"/>
      <c r="F173" s="41"/>
      <c r="G173" s="41"/>
      <c r="H173" s="41"/>
      <c r="I173" s="41"/>
      <c r="J173" s="41"/>
      <c r="K173" s="41"/>
      <c r="L173" s="41"/>
      <c r="M173" s="41"/>
      <c r="N173" s="41"/>
      <c r="O173" s="41"/>
      <c r="P173" s="41"/>
    </row>
    <row r="174" customFormat="false" ht="15" hidden="false" customHeight="false" outlineLevel="0" collapsed="false">
      <c r="A174" s="41"/>
      <c r="B174" s="41"/>
      <c r="C174" s="41"/>
      <c r="D174" s="41"/>
      <c r="E174" s="41"/>
      <c r="F174" s="41"/>
      <c r="G174" s="41"/>
      <c r="H174" s="41"/>
      <c r="I174" s="41"/>
      <c r="J174" s="41"/>
      <c r="K174" s="41"/>
      <c r="L174" s="41"/>
      <c r="M174" s="41"/>
      <c r="N174" s="41"/>
      <c r="O174" s="41"/>
      <c r="P174" s="41"/>
    </row>
    <row r="175" customFormat="false" ht="15" hidden="false" customHeight="false" outlineLevel="0" collapsed="false">
      <c r="A175" s="41"/>
      <c r="B175" s="41"/>
      <c r="C175" s="41"/>
      <c r="D175" s="41"/>
      <c r="E175" s="41"/>
      <c r="F175" s="41"/>
      <c r="G175" s="41"/>
      <c r="H175" s="41"/>
      <c r="I175" s="41"/>
      <c r="J175" s="41"/>
      <c r="K175" s="41"/>
      <c r="L175" s="41"/>
      <c r="M175" s="41"/>
      <c r="N175" s="41"/>
      <c r="O175" s="41"/>
      <c r="P175" s="41"/>
    </row>
    <row r="176" customFormat="false" ht="15" hidden="false" customHeight="false" outlineLevel="0" collapsed="false">
      <c r="A176" s="41"/>
      <c r="B176" s="41"/>
      <c r="C176" s="41"/>
      <c r="D176" s="41"/>
      <c r="E176" s="41"/>
      <c r="F176" s="41"/>
      <c r="G176" s="41"/>
      <c r="H176" s="41"/>
      <c r="I176" s="41"/>
      <c r="J176" s="41"/>
      <c r="K176" s="41"/>
      <c r="L176" s="41"/>
      <c r="M176" s="41"/>
      <c r="N176" s="41"/>
      <c r="O176" s="41"/>
      <c r="P176" s="41"/>
    </row>
    <row r="177" customFormat="false" ht="15" hidden="false" customHeight="false" outlineLevel="0" collapsed="false">
      <c r="A177" s="41"/>
      <c r="B177" s="41"/>
      <c r="C177" s="41"/>
      <c r="D177" s="41"/>
      <c r="E177" s="41"/>
      <c r="F177" s="41"/>
      <c r="G177" s="41"/>
      <c r="H177" s="41"/>
      <c r="I177" s="41"/>
      <c r="J177" s="41"/>
      <c r="K177" s="41"/>
      <c r="L177" s="41"/>
      <c r="M177" s="41"/>
      <c r="N177" s="41"/>
      <c r="O177" s="41"/>
      <c r="P177" s="41"/>
    </row>
    <row r="178" customFormat="false" ht="15" hidden="false" customHeight="false" outlineLevel="0" collapsed="false">
      <c r="A178" s="41"/>
      <c r="B178" s="41"/>
      <c r="C178" s="41"/>
      <c r="D178" s="41"/>
      <c r="E178" s="41"/>
      <c r="F178" s="41"/>
      <c r="G178" s="41"/>
      <c r="H178" s="41"/>
      <c r="I178" s="41"/>
      <c r="J178" s="41"/>
      <c r="K178" s="41"/>
      <c r="L178" s="41"/>
      <c r="M178" s="41"/>
      <c r="N178" s="41"/>
      <c r="O178" s="41"/>
      <c r="P178" s="41"/>
    </row>
    <row r="179" customFormat="false" ht="15" hidden="false" customHeight="false" outlineLevel="0" collapsed="false">
      <c r="A179" s="41"/>
      <c r="B179" s="41"/>
      <c r="C179" s="41"/>
      <c r="D179" s="41"/>
      <c r="E179" s="41"/>
      <c r="F179" s="41"/>
      <c r="G179" s="41"/>
      <c r="H179" s="41"/>
      <c r="I179" s="41"/>
      <c r="J179" s="41"/>
      <c r="K179" s="41"/>
      <c r="L179" s="41"/>
      <c r="M179" s="41"/>
      <c r="N179" s="41"/>
      <c r="O179" s="41"/>
      <c r="P179" s="41"/>
    </row>
    <row r="180" customFormat="false" ht="15" hidden="false" customHeight="false" outlineLevel="0" collapsed="false">
      <c r="A180" s="41"/>
      <c r="B180" s="41"/>
      <c r="C180" s="41"/>
      <c r="D180" s="41"/>
      <c r="E180" s="41"/>
      <c r="F180" s="41"/>
      <c r="G180" s="41"/>
      <c r="H180" s="41"/>
      <c r="I180" s="41"/>
      <c r="J180" s="41"/>
      <c r="K180" s="41"/>
      <c r="L180" s="41"/>
      <c r="M180" s="41"/>
      <c r="N180" s="41"/>
      <c r="O180" s="41"/>
      <c r="P180" s="41"/>
    </row>
    <row r="181" customFormat="false" ht="15" hidden="false" customHeight="false" outlineLevel="0" collapsed="false">
      <c r="A181" s="41"/>
      <c r="B181" s="41"/>
      <c r="C181" s="41"/>
      <c r="D181" s="41"/>
      <c r="E181" s="41"/>
      <c r="F181" s="41"/>
      <c r="G181" s="41"/>
      <c r="H181" s="41"/>
      <c r="I181" s="41"/>
      <c r="J181" s="41"/>
      <c r="K181" s="41"/>
      <c r="L181" s="41"/>
      <c r="M181" s="41"/>
      <c r="N181" s="41"/>
      <c r="O181" s="41"/>
      <c r="P181" s="41"/>
    </row>
    <row r="182" customFormat="false" ht="15" hidden="false" customHeight="false" outlineLevel="0" collapsed="false">
      <c r="A182" s="41"/>
      <c r="B182" s="41"/>
      <c r="C182" s="41"/>
      <c r="D182" s="41"/>
      <c r="E182" s="41"/>
      <c r="F182" s="41"/>
      <c r="G182" s="41"/>
      <c r="H182" s="41"/>
      <c r="I182" s="41"/>
      <c r="J182" s="41"/>
      <c r="K182" s="41"/>
      <c r="L182" s="41"/>
      <c r="M182" s="41"/>
      <c r="N182" s="41"/>
      <c r="O182" s="41"/>
      <c r="P182" s="41"/>
    </row>
    <row r="183" customFormat="false" ht="15" hidden="false" customHeight="false" outlineLevel="0" collapsed="false">
      <c r="A183" s="41"/>
      <c r="B183" s="41"/>
      <c r="C183" s="41"/>
      <c r="D183" s="41"/>
      <c r="E183" s="41"/>
      <c r="F183" s="41"/>
      <c r="G183" s="41"/>
      <c r="H183" s="41"/>
      <c r="I183" s="41"/>
      <c r="J183" s="41"/>
      <c r="K183" s="41"/>
      <c r="L183" s="41"/>
      <c r="M183" s="41"/>
      <c r="N183" s="41"/>
      <c r="O183" s="41"/>
      <c r="P183" s="41"/>
    </row>
    <row r="184" customFormat="false" ht="15" hidden="false" customHeight="false" outlineLevel="0" collapsed="false">
      <c r="A184" s="41"/>
      <c r="B184" s="41"/>
      <c r="C184" s="41"/>
      <c r="D184" s="41"/>
      <c r="E184" s="41"/>
      <c r="F184" s="41"/>
      <c r="G184" s="41"/>
      <c r="H184" s="41"/>
      <c r="I184" s="41"/>
      <c r="J184" s="41"/>
      <c r="K184" s="41"/>
      <c r="L184" s="41"/>
      <c r="M184" s="41"/>
      <c r="N184" s="41"/>
      <c r="O184" s="41"/>
      <c r="P184" s="41"/>
    </row>
    <row r="185" customFormat="false" ht="15" hidden="false" customHeight="false" outlineLevel="0" collapsed="false">
      <c r="A185" s="41"/>
      <c r="B185" s="41"/>
      <c r="C185" s="41"/>
      <c r="D185" s="41"/>
      <c r="E185" s="41"/>
      <c r="F185" s="41"/>
      <c r="G185" s="41"/>
      <c r="H185" s="41"/>
      <c r="I185" s="41"/>
      <c r="J185" s="41"/>
      <c r="K185" s="41"/>
      <c r="L185" s="41"/>
      <c r="M185" s="41"/>
      <c r="N185" s="41"/>
      <c r="O185" s="41"/>
      <c r="P185" s="41"/>
    </row>
    <row r="186" customFormat="false" ht="15" hidden="false" customHeight="false" outlineLevel="0" collapsed="false">
      <c r="A186" s="41"/>
      <c r="B186" s="41"/>
      <c r="C186" s="41"/>
      <c r="D186" s="41"/>
      <c r="E186" s="41"/>
      <c r="F186" s="41"/>
      <c r="G186" s="41"/>
      <c r="H186" s="41"/>
      <c r="I186" s="41"/>
      <c r="J186" s="41"/>
      <c r="K186" s="41"/>
      <c r="L186" s="41"/>
      <c r="M186" s="41"/>
      <c r="N186" s="41"/>
      <c r="O186" s="41"/>
      <c r="P186" s="41"/>
    </row>
    <row r="187" customFormat="false" ht="15" hidden="false" customHeight="false" outlineLevel="0" collapsed="false">
      <c r="A187" s="41"/>
      <c r="B187" s="41"/>
      <c r="C187" s="41"/>
      <c r="D187" s="41"/>
      <c r="E187" s="41"/>
      <c r="F187" s="41"/>
      <c r="G187" s="41"/>
      <c r="H187" s="41"/>
      <c r="I187" s="41"/>
      <c r="J187" s="41"/>
      <c r="K187" s="41"/>
      <c r="L187" s="41"/>
      <c r="M187" s="41"/>
      <c r="N187" s="41"/>
      <c r="O187" s="41"/>
      <c r="P187" s="41"/>
    </row>
    <row r="188" customFormat="false" ht="15" hidden="false" customHeight="false" outlineLevel="0" collapsed="false">
      <c r="A188" s="41"/>
      <c r="B188" s="41"/>
      <c r="C188" s="41"/>
      <c r="D188" s="41"/>
      <c r="E188" s="41"/>
      <c r="F188" s="41"/>
      <c r="G188" s="41"/>
      <c r="H188" s="41"/>
      <c r="I188" s="41"/>
      <c r="J188" s="41"/>
      <c r="K188" s="41"/>
      <c r="L188" s="41"/>
      <c r="M188" s="41"/>
      <c r="N188" s="41"/>
      <c r="O188" s="41"/>
      <c r="P188" s="41"/>
    </row>
    <row r="189" customFormat="false" ht="15" hidden="false" customHeight="false" outlineLevel="0" collapsed="false">
      <c r="A189" s="41"/>
      <c r="B189" s="41"/>
      <c r="C189" s="41"/>
      <c r="D189" s="41"/>
      <c r="E189" s="41"/>
      <c r="F189" s="41"/>
      <c r="G189" s="41"/>
      <c r="H189" s="41"/>
      <c r="I189" s="41"/>
      <c r="J189" s="41"/>
      <c r="K189" s="41"/>
      <c r="L189" s="41"/>
      <c r="M189" s="41"/>
      <c r="N189" s="41"/>
      <c r="O189" s="41"/>
      <c r="P189" s="41"/>
    </row>
    <row r="190" customFormat="false" ht="15" hidden="false" customHeight="false" outlineLevel="0" collapsed="false">
      <c r="A190" s="41"/>
      <c r="B190" s="41"/>
      <c r="C190" s="41"/>
      <c r="D190" s="41"/>
      <c r="E190" s="41"/>
      <c r="F190" s="41"/>
      <c r="G190" s="41"/>
      <c r="H190" s="41"/>
      <c r="I190" s="41"/>
      <c r="J190" s="41"/>
      <c r="K190" s="41"/>
      <c r="L190" s="41"/>
      <c r="M190" s="41"/>
      <c r="N190" s="41"/>
      <c r="O190" s="41"/>
      <c r="P190" s="41"/>
    </row>
    <row r="191" customFormat="false" ht="15" hidden="false" customHeight="false" outlineLevel="0" collapsed="false">
      <c r="A191" s="41"/>
      <c r="B191" s="41"/>
      <c r="C191" s="41"/>
      <c r="D191" s="41"/>
      <c r="E191" s="41"/>
      <c r="F191" s="41"/>
      <c r="G191" s="41"/>
      <c r="H191" s="41"/>
      <c r="I191" s="41"/>
      <c r="J191" s="41"/>
      <c r="K191" s="41"/>
      <c r="L191" s="41"/>
      <c r="M191" s="41"/>
      <c r="N191" s="41"/>
      <c r="O191" s="41"/>
      <c r="P191" s="41"/>
    </row>
    <row r="192" customFormat="false" ht="15" hidden="false" customHeight="false" outlineLevel="0" collapsed="false">
      <c r="A192" s="41"/>
      <c r="B192" s="41"/>
      <c r="C192" s="41"/>
      <c r="D192" s="41"/>
      <c r="E192" s="41"/>
      <c r="F192" s="41"/>
      <c r="G192" s="41"/>
      <c r="H192" s="41"/>
      <c r="I192" s="41"/>
      <c r="J192" s="41"/>
      <c r="K192" s="41"/>
      <c r="L192" s="41"/>
      <c r="M192" s="41"/>
      <c r="N192" s="41"/>
      <c r="O192" s="41"/>
      <c r="P192" s="41"/>
    </row>
    <row r="193" customFormat="false" ht="15" hidden="false" customHeight="false" outlineLevel="0" collapsed="false">
      <c r="A193" s="41"/>
      <c r="B193" s="41"/>
      <c r="C193" s="41"/>
      <c r="D193" s="41"/>
      <c r="E193" s="41"/>
      <c r="F193" s="41"/>
      <c r="G193" s="41"/>
      <c r="H193" s="41"/>
      <c r="I193" s="41"/>
      <c r="J193" s="41"/>
      <c r="K193" s="41"/>
      <c r="L193" s="41"/>
      <c r="M193" s="41"/>
      <c r="N193" s="41"/>
      <c r="O193" s="41"/>
      <c r="P193" s="41"/>
    </row>
    <row r="194" customFormat="false" ht="15" hidden="false" customHeight="false" outlineLevel="0" collapsed="false">
      <c r="A194" s="41"/>
      <c r="B194" s="41"/>
      <c r="C194" s="41"/>
      <c r="D194" s="41"/>
      <c r="E194" s="41"/>
      <c r="F194" s="41"/>
      <c r="G194" s="41"/>
      <c r="H194" s="41"/>
      <c r="I194" s="41"/>
      <c r="J194" s="41"/>
      <c r="K194" s="41"/>
      <c r="L194" s="41"/>
      <c r="M194" s="41"/>
      <c r="N194" s="41"/>
      <c r="O194" s="41"/>
      <c r="P194" s="41"/>
    </row>
    <row r="195" customFormat="false" ht="15" hidden="false" customHeight="false" outlineLevel="0" collapsed="false">
      <c r="A195" s="41"/>
      <c r="B195" s="41"/>
      <c r="C195" s="41"/>
      <c r="D195" s="41"/>
      <c r="E195" s="41"/>
      <c r="F195" s="41"/>
      <c r="G195" s="41"/>
      <c r="H195" s="41"/>
      <c r="I195" s="41"/>
      <c r="J195" s="41"/>
      <c r="K195" s="41"/>
      <c r="L195" s="41"/>
      <c r="M195" s="41"/>
      <c r="N195" s="41"/>
      <c r="O195" s="41"/>
      <c r="P195" s="41"/>
    </row>
    <row r="196" customFormat="false" ht="15" hidden="false" customHeight="false" outlineLevel="0" collapsed="false">
      <c r="A196" s="41"/>
      <c r="B196" s="41"/>
      <c r="C196" s="41"/>
      <c r="D196" s="41"/>
      <c r="E196" s="41"/>
      <c r="F196" s="41"/>
      <c r="G196" s="41"/>
      <c r="H196" s="41"/>
      <c r="I196" s="41"/>
      <c r="J196" s="41"/>
      <c r="K196" s="41"/>
      <c r="L196" s="41"/>
      <c r="M196" s="41"/>
      <c r="N196" s="41"/>
      <c r="O196" s="41"/>
      <c r="P196" s="41"/>
    </row>
    <row r="197" customFormat="false" ht="15" hidden="false" customHeight="false" outlineLevel="0" collapsed="false">
      <c r="A197" s="41"/>
      <c r="B197" s="41"/>
      <c r="C197" s="41"/>
      <c r="D197" s="41"/>
      <c r="E197" s="41"/>
      <c r="F197" s="41"/>
      <c r="G197" s="41"/>
      <c r="H197" s="41"/>
      <c r="I197" s="41"/>
      <c r="J197" s="41"/>
      <c r="K197" s="41"/>
      <c r="L197" s="41"/>
      <c r="M197" s="41"/>
      <c r="N197" s="41"/>
      <c r="O197" s="41"/>
      <c r="P197" s="41"/>
    </row>
    <row r="198" customFormat="false" ht="15" hidden="false" customHeight="false" outlineLevel="0" collapsed="false">
      <c r="A198" s="41"/>
      <c r="B198" s="41"/>
      <c r="C198" s="41"/>
      <c r="D198" s="41"/>
      <c r="E198" s="41"/>
      <c r="F198" s="41"/>
      <c r="G198" s="41"/>
      <c r="H198" s="41"/>
      <c r="I198" s="41"/>
      <c r="J198" s="41"/>
      <c r="K198" s="41"/>
      <c r="L198" s="41"/>
      <c r="M198" s="41"/>
      <c r="N198" s="41"/>
      <c r="O198" s="41"/>
      <c r="P198" s="41"/>
    </row>
  </sheetData>
  <printOptions headings="false" gridLines="false" gridLinesSet="true" horizontalCentered="false" verticalCentered="false"/>
  <pageMargins left="0.5" right="0.5" top="0.5" bottom="0.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rowBreaks count="2" manualBreakCount="2">
    <brk id="43" man="true" max="16383" min="0"/>
    <brk id="142" man="true" max="16383" min="0"/>
  </rowBreaks>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L79"/>
  <sheetViews>
    <sheetView showFormulas="false" showGridLines="true" showRowColHeaders="true" showZeros="true" rightToLeft="false" tabSelected="true" showOutlineSymbols="true" defaultGridColor="true" view="normal" topLeftCell="A57" colorId="64" zoomScale="100" zoomScaleNormal="100" zoomScalePageLayoutView="100" workbookViewId="0">
      <selection pane="topLeft" activeCell="M76" activeCellId="0" sqref="M76"/>
    </sheetView>
  </sheetViews>
  <sheetFormatPr defaultColWidth="8.90234375" defaultRowHeight="15" zeroHeight="false" outlineLevelRow="0" outlineLevelCol="0"/>
  <cols>
    <col collapsed="false" customWidth="true" hidden="false" outlineLevel="0" max="1" min="1" style="0" width="13.9"/>
  </cols>
  <sheetData>
    <row r="2" customFormat="false" ht="15.6" hidden="false" customHeight="false" outlineLevel="0" collapsed="false">
      <c r="A2" s="78" t="s">
        <v>94</v>
      </c>
      <c r="B2" s="87"/>
      <c r="C2" s="87"/>
      <c r="D2" s="87"/>
      <c r="E2" s="87"/>
      <c r="F2" s="87"/>
      <c r="G2" s="87"/>
      <c r="H2" s="87"/>
      <c r="I2" s="87"/>
      <c r="J2" s="87"/>
      <c r="K2" s="87"/>
    </row>
    <row r="3" customFormat="false" ht="15" hidden="false" customHeight="false" outlineLevel="0" collapsed="false">
      <c r="A3" s="87"/>
      <c r="B3" s="87"/>
      <c r="C3" s="87"/>
      <c r="D3" s="87"/>
      <c r="E3" s="87"/>
      <c r="F3" s="87"/>
      <c r="G3" s="87"/>
      <c r="H3" s="87"/>
      <c r="I3" s="87"/>
      <c r="J3" s="87"/>
      <c r="K3" s="87"/>
    </row>
    <row r="4" customFormat="false" ht="15.6" hidden="false" customHeight="false" outlineLevel="0" collapsed="false">
      <c r="A4" s="87"/>
      <c r="B4" s="87" t="s">
        <v>95</v>
      </c>
      <c r="C4" s="87"/>
      <c r="D4" s="87"/>
      <c r="E4" s="87"/>
      <c r="F4" s="87"/>
      <c r="G4" s="87"/>
      <c r="H4" s="87"/>
      <c r="I4" s="87"/>
      <c r="J4" s="87"/>
      <c r="K4" s="88" t="s">
        <v>96</v>
      </c>
    </row>
    <row r="5" customFormat="false" ht="15.6" hidden="false" customHeight="false" outlineLevel="0" collapsed="false">
      <c r="A5" s="89" t="s">
        <v>97</v>
      </c>
      <c r="B5" s="89"/>
      <c r="C5" s="89"/>
      <c r="D5" s="89" t="s">
        <v>138</v>
      </c>
      <c r="E5" s="87"/>
      <c r="F5" s="87"/>
      <c r="G5" s="87"/>
      <c r="H5" s="87"/>
      <c r="I5" s="87"/>
      <c r="J5" s="87"/>
      <c r="K5" s="88" t="s">
        <v>139</v>
      </c>
    </row>
    <row r="6" customFormat="false" ht="16.2" hidden="false" customHeight="false" outlineLevel="0" collapsed="false">
      <c r="A6" s="90" t="s">
        <v>100</v>
      </c>
      <c r="B6" s="91" t="s">
        <v>101</v>
      </c>
      <c r="C6" s="90" t="s">
        <v>102</v>
      </c>
      <c r="D6" s="90" t="s">
        <v>103</v>
      </c>
      <c r="E6" s="90" t="s">
        <v>104</v>
      </c>
      <c r="F6" s="90" t="s">
        <v>105</v>
      </c>
      <c r="G6" s="90" t="s">
        <v>106</v>
      </c>
      <c r="H6" s="90" t="s">
        <v>107</v>
      </c>
      <c r="I6" s="90" t="s">
        <v>108</v>
      </c>
      <c r="J6" s="92" t="s">
        <v>109</v>
      </c>
      <c r="K6" s="88" t="s">
        <v>110</v>
      </c>
    </row>
    <row r="7" customFormat="false" ht="15.6" hidden="false" customHeight="false" outlineLevel="0" collapsed="false">
      <c r="A7" s="93" t="n">
        <v>1</v>
      </c>
      <c r="B7" s="48" t="n">
        <v>198.54</v>
      </c>
      <c r="C7" s="33" t="n">
        <v>326.59</v>
      </c>
      <c r="D7" s="33" t="n">
        <v>375.07</v>
      </c>
      <c r="E7" s="33" t="n">
        <v>265.67</v>
      </c>
      <c r="F7" s="33" t="n">
        <v>390.8</v>
      </c>
      <c r="G7" s="33" t="n">
        <v>278.82</v>
      </c>
      <c r="H7" s="94" t="n">
        <f aca="false">AVERAGE(B7:G7)</f>
        <v>305.915</v>
      </c>
      <c r="I7" s="94" t="n">
        <f aca="false">STDEV(B7:G7)</f>
        <v>72.523820293749</v>
      </c>
      <c r="J7" s="95" t="n">
        <f aca="false">STDEV(B7:G7)/SQRT(COUNT(B7:G7))</f>
        <v>29.6077256528315</v>
      </c>
      <c r="K7" s="94"/>
    </row>
    <row r="8" customFormat="false" ht="15.6" hidden="false" customHeight="false" outlineLevel="0" collapsed="false">
      <c r="A8" s="87" t="n">
        <v>10</v>
      </c>
      <c r="B8" s="49" t="n">
        <v>590.31</v>
      </c>
      <c r="C8" s="50" t="n">
        <v>560.14</v>
      </c>
      <c r="D8" s="50" t="n">
        <v>901.95</v>
      </c>
      <c r="E8" s="50" t="n">
        <v>309.12</v>
      </c>
      <c r="F8" s="50" t="n">
        <v>675.46</v>
      </c>
      <c r="G8" s="50" t="n">
        <v>718.59</v>
      </c>
      <c r="H8" s="95" t="n">
        <f aca="false">AVERAGE(B8:G8)</f>
        <v>625.928333333333</v>
      </c>
      <c r="I8" s="95" t="n">
        <f aca="false">STDEV(B8:G8)</f>
        <v>196.566437360671</v>
      </c>
      <c r="J8" s="95" t="n">
        <f aca="false">STDEV(B8:G8)/SQRT(COUNT(B8:G8))</f>
        <v>80.247912015066</v>
      </c>
      <c r="K8" s="95"/>
    </row>
    <row r="9" customFormat="false" ht="15.6" hidden="false" customHeight="false" outlineLevel="0" collapsed="false">
      <c r="A9" s="87" t="n">
        <v>20</v>
      </c>
      <c r="B9" s="49" t="n">
        <v>970.76</v>
      </c>
      <c r="C9" s="50" t="n">
        <v>1174.83</v>
      </c>
      <c r="D9" s="50" t="n">
        <v>1401.21</v>
      </c>
      <c r="E9" s="50" t="n">
        <v>513.07</v>
      </c>
      <c r="F9" s="50" t="n">
        <v>1015.39</v>
      </c>
      <c r="G9" s="50" t="n">
        <v>1134.97</v>
      </c>
      <c r="H9" s="95" t="n">
        <f aca="false">AVERAGE(B9:G9)</f>
        <v>1035.03833333333</v>
      </c>
      <c r="I9" s="95" t="n">
        <f aca="false">STDEV(B9:G9)</f>
        <v>296.842867417539</v>
      </c>
      <c r="J9" s="95" t="n">
        <f aca="false">STDEV(B9:G9)/SQRT(COUNT(B9:G9))</f>
        <v>121.185593159601</v>
      </c>
      <c r="K9" s="95"/>
    </row>
    <row r="10" customFormat="false" ht="15.6" hidden="false" customHeight="false" outlineLevel="0" collapsed="false">
      <c r="A10" s="87" t="n">
        <v>30</v>
      </c>
      <c r="B10" s="49" t="n">
        <v>1255.83</v>
      </c>
      <c r="C10" s="50" t="n">
        <v>1528.43</v>
      </c>
      <c r="D10" s="50" t="n">
        <v>1814.53</v>
      </c>
      <c r="E10" s="50" t="n">
        <v>567.28</v>
      </c>
      <c r="F10" s="50" t="n">
        <v>1515.96</v>
      </c>
      <c r="G10" s="50" t="n">
        <v>1595.39</v>
      </c>
      <c r="H10" s="95" t="n">
        <f aca="false">AVERAGE(B10:G10)</f>
        <v>1379.57</v>
      </c>
      <c r="I10" s="95" t="n">
        <f aca="false">STDEV(B10:G10)</f>
        <v>436.269787493931</v>
      </c>
      <c r="J10" s="95" t="n">
        <f aca="false">STDEV(B10:G10)/SQRT(COUNT(B10:G10))</f>
        <v>178.10639492543</v>
      </c>
      <c r="K10" s="95"/>
    </row>
    <row r="11" customFormat="false" ht="15.6" hidden="false" customHeight="false" outlineLevel="0" collapsed="false">
      <c r="A11" s="87" t="n">
        <v>40</v>
      </c>
      <c r="B11" s="49" t="n">
        <v>935.71</v>
      </c>
      <c r="C11" s="50" t="n">
        <v>1193.46</v>
      </c>
      <c r="D11" s="50" t="n">
        <v>1345.36</v>
      </c>
      <c r="E11" s="50" t="n">
        <v>291.8</v>
      </c>
      <c r="F11" s="50" t="n">
        <v>1353.58</v>
      </c>
      <c r="G11" s="50" t="n">
        <v>1531.57</v>
      </c>
      <c r="H11" s="95" t="n">
        <f aca="false">AVERAGE(B11:G11)</f>
        <v>1108.58</v>
      </c>
      <c r="I11" s="95" t="n">
        <f aca="false">STDEV(B11:G11)</f>
        <v>447.041055877422</v>
      </c>
      <c r="J11" s="95" t="n">
        <f aca="false">STDEV(B11:G11)/SQRT(COUNT(B11:G11))</f>
        <v>182.503746829118</v>
      </c>
      <c r="K11" s="95"/>
    </row>
    <row r="12" customFormat="false" ht="15.6" hidden="false" customHeight="false" outlineLevel="0" collapsed="false">
      <c r="A12" s="87" t="n">
        <v>50</v>
      </c>
      <c r="B12" s="49" t="n">
        <v>449.24</v>
      </c>
      <c r="C12" s="50" t="n">
        <v>783.07</v>
      </c>
      <c r="D12" s="50" t="n">
        <v>747.34</v>
      </c>
      <c r="E12" s="50" t="n">
        <v>226.89</v>
      </c>
      <c r="F12" s="50" t="n">
        <v>979.24</v>
      </c>
      <c r="G12" s="50" t="n">
        <v>995.97</v>
      </c>
      <c r="H12" s="95" t="n">
        <f aca="false">AVERAGE(B12:G12)</f>
        <v>696.958333333333</v>
      </c>
      <c r="I12" s="95" t="n">
        <f aca="false">STDEV(B12:G12)</f>
        <v>303.76736437061</v>
      </c>
      <c r="J12" s="95" t="n">
        <f aca="false">STDEV(B12:G12)/SQRT(COUNT(B12:G12))</f>
        <v>124.012507203015</v>
      </c>
      <c r="K12" s="95"/>
    </row>
    <row r="13" customFormat="false" ht="15.6" hidden="false" customHeight="false" outlineLevel="0" collapsed="false">
      <c r="A13" s="87" t="n">
        <v>60</v>
      </c>
      <c r="B13" s="49" t="n">
        <v>222.03</v>
      </c>
      <c r="C13" s="50" t="n">
        <v>550.4</v>
      </c>
      <c r="D13" s="50" t="n">
        <v>353.99</v>
      </c>
      <c r="E13" s="50" t="n">
        <v>118.99</v>
      </c>
      <c r="F13" s="50" t="n">
        <v>655.69</v>
      </c>
      <c r="G13" s="50" t="n">
        <v>626.96</v>
      </c>
      <c r="H13" s="95" t="n">
        <f aca="false">AVERAGE(B13:G13)</f>
        <v>421.343333333333</v>
      </c>
      <c r="I13" s="95" t="n">
        <f aca="false">STDEV(B13:G13)</f>
        <v>223.397408907683</v>
      </c>
      <c r="J13" s="95" t="n">
        <f aca="false">STDEV(B13:G13)/SQRT(COUNT(B13:G13))</f>
        <v>91.2016102806183</v>
      </c>
      <c r="K13" s="95"/>
    </row>
    <row r="14" customFormat="false" ht="15.6" hidden="false" customHeight="false" outlineLevel="0" collapsed="false">
      <c r="A14" s="87"/>
      <c r="B14" s="50"/>
      <c r="C14" s="50"/>
      <c r="D14" s="50"/>
      <c r="E14" s="50"/>
      <c r="F14" s="50"/>
      <c r="G14" s="50"/>
      <c r="H14" s="95"/>
      <c r="I14" s="95"/>
      <c r="J14" s="95"/>
      <c r="K14" s="95"/>
    </row>
    <row r="15" customFormat="false" ht="15" hidden="false" customHeight="false" outlineLevel="0" collapsed="false">
      <c r="A15" s="87"/>
      <c r="B15" s="50"/>
      <c r="C15" s="50"/>
      <c r="D15" s="50"/>
      <c r="E15" s="50"/>
      <c r="F15" s="50"/>
      <c r="G15" s="50"/>
      <c r="H15" s="87"/>
      <c r="I15" s="87"/>
      <c r="J15" s="87"/>
      <c r="K15" s="87"/>
    </row>
    <row r="16" customFormat="false" ht="15.6" hidden="false" customHeight="false" outlineLevel="0" collapsed="false">
      <c r="A16" s="96" t="s">
        <v>140</v>
      </c>
      <c r="B16" s="97" t="n">
        <v>1.75</v>
      </c>
      <c r="C16" s="98" t="n">
        <v>2.3862</v>
      </c>
      <c r="D16" s="98" t="n">
        <v>1.4563</v>
      </c>
      <c r="E16" s="98" t="n">
        <v>0.2271</v>
      </c>
      <c r="F16" s="98" t="n">
        <v>2.3704</v>
      </c>
      <c r="G16" s="98" t="n">
        <v>3.3474</v>
      </c>
      <c r="H16" s="99" t="n">
        <f aca="false">AVERAGE(B16:G16)</f>
        <v>1.9229</v>
      </c>
      <c r="I16" s="99" t="n">
        <f aca="false">STDEV(B16:G16)</f>
        <v>1.05522045090114</v>
      </c>
      <c r="J16" s="95" t="n">
        <f aca="false">STDEV(B16:G16)/SQRT(COUNT(B16:G16))</f>
        <v>0.430791945142896</v>
      </c>
      <c r="K16" s="99" t="n">
        <v>1.8309</v>
      </c>
    </row>
    <row r="17" customFormat="false" ht="15.6" hidden="false" customHeight="false" outlineLevel="0" collapsed="false">
      <c r="A17" s="100" t="s">
        <v>141</v>
      </c>
      <c r="B17" s="100" t="n">
        <v>779.1798</v>
      </c>
      <c r="C17" s="101" t="n">
        <v>1057.629</v>
      </c>
      <c r="D17" s="101" t="n">
        <v>1146.864</v>
      </c>
      <c r="E17" s="101" t="n">
        <v>339.2418</v>
      </c>
      <c r="F17" s="101" t="n">
        <v>1134.578</v>
      </c>
      <c r="G17" s="101" t="n">
        <v>1243.694</v>
      </c>
      <c r="H17" s="102" t="n">
        <f aca="false">AVERAGE(B17:G17)</f>
        <v>950.197766666667</v>
      </c>
      <c r="I17" s="102" t="n">
        <f aca="false">STDEV(B17:G17)</f>
        <v>338.487673271082</v>
      </c>
      <c r="J17" s="95" t="n">
        <f aca="false">STDEV(B17:G17)/SQRT(COUNT(B17:G17))</f>
        <v>138.18701395601</v>
      </c>
      <c r="K17" s="102" t="n">
        <v>938.9864</v>
      </c>
    </row>
    <row r="18" customFormat="false" ht="15.6" hidden="false" customHeight="false" outlineLevel="0" collapsed="false">
      <c r="A18" s="96"/>
      <c r="B18" s="97"/>
      <c r="C18" s="98"/>
      <c r="D18" s="98"/>
      <c r="E18" s="98"/>
      <c r="F18" s="98"/>
      <c r="G18" s="98"/>
      <c r="H18" s="99"/>
      <c r="I18" s="99"/>
      <c r="J18" s="99"/>
      <c r="K18" s="99"/>
    </row>
    <row r="19" customFormat="false" ht="15.6" hidden="false" customHeight="false" outlineLevel="0" collapsed="false">
      <c r="A19" s="96" t="s">
        <v>142</v>
      </c>
      <c r="B19" s="97" t="n">
        <v>3.1897</v>
      </c>
      <c r="C19" s="98" t="n">
        <v>5.164</v>
      </c>
      <c r="D19" s="98" t="n">
        <v>2.6124</v>
      </c>
      <c r="E19" s="98" t="n">
        <v>0.451</v>
      </c>
      <c r="F19" s="98" t="n">
        <v>6.0947</v>
      </c>
      <c r="G19" s="98" t="n">
        <v>7.7394</v>
      </c>
      <c r="H19" s="99" t="n">
        <f aca="false">AVERAGE(B19:G19)</f>
        <v>4.20853333333333</v>
      </c>
      <c r="I19" s="99" t="n">
        <f aca="false">STDEV(B19:G19)</f>
        <v>2.63219605627443</v>
      </c>
      <c r="J19" s="95" t="n">
        <f aca="false">STDEV(B19:G19)/SQRT(COUNT(B19:G19))</f>
        <v>1.07458954013976</v>
      </c>
      <c r="K19" s="99" t="n">
        <v>3.6022</v>
      </c>
    </row>
    <row r="20" customFormat="false" ht="15.6" hidden="false" customHeight="false" outlineLevel="0" collapsed="false">
      <c r="A20" s="100" t="s">
        <v>143</v>
      </c>
      <c r="B20" s="100" t="n">
        <v>954.8013</v>
      </c>
      <c r="C20" s="101" t="n">
        <v>1291.841</v>
      </c>
      <c r="D20" s="101" t="n">
        <v>1384.263</v>
      </c>
      <c r="E20" s="101" t="n">
        <v>388.998</v>
      </c>
      <c r="F20" s="101" t="n">
        <v>1411.139</v>
      </c>
      <c r="G20" s="101" t="n">
        <v>1591.107</v>
      </c>
      <c r="H20" s="102" t="n">
        <f aca="false">AVERAGE(B20:G20)</f>
        <v>1170.35821666667</v>
      </c>
      <c r="I20" s="102" t="n">
        <f aca="false">STDEV(B20:G20)</f>
        <v>436.464619365787</v>
      </c>
      <c r="J20" s="95" t="n">
        <f aca="false">STDEV(B20:G20)/SQRT(COUNT(B20:G20))</f>
        <v>178.185934704043</v>
      </c>
      <c r="K20" s="102" t="n">
        <v>1127.867</v>
      </c>
    </row>
    <row r="21" customFormat="false" ht="15" hidden="false" customHeight="false" outlineLevel="0" collapsed="false">
      <c r="A21" s="96"/>
      <c r="B21" s="98"/>
      <c r="C21" s="98"/>
      <c r="D21" s="98"/>
      <c r="E21" s="98"/>
      <c r="F21" s="98"/>
      <c r="G21" s="98"/>
      <c r="H21" s="98"/>
      <c r="I21" s="98"/>
      <c r="J21" s="98"/>
      <c r="K21" s="98"/>
    </row>
    <row r="22" customFormat="false" ht="15.6" hidden="false" customHeight="false" outlineLevel="0" collapsed="false">
      <c r="A22" s="96" t="s">
        <v>144</v>
      </c>
      <c r="B22" s="97" t="n">
        <v>9.8</v>
      </c>
      <c r="C22" s="98" t="n">
        <v>15.4</v>
      </c>
      <c r="D22" s="98" t="n">
        <v>7.4</v>
      </c>
      <c r="E22" s="98" t="n">
        <v>0.7</v>
      </c>
      <c r="F22" s="98" t="n">
        <v>17.4</v>
      </c>
      <c r="G22" s="98" t="n">
        <v>22.2</v>
      </c>
      <c r="H22" s="99" t="n">
        <f aca="false">AVERAGE(B22:G22)</f>
        <v>12.15</v>
      </c>
      <c r="I22" s="99" t="n">
        <f aca="false">STDEV(B22:G22)</f>
        <v>7.72418280467261</v>
      </c>
      <c r="J22" s="95" t="n">
        <f aca="false">STDEV(B22:G22)/SQRT(COUNT(B22:G22))</f>
        <v>3.15338442523796</v>
      </c>
      <c r="K22" s="99" t="n">
        <v>11.2</v>
      </c>
    </row>
    <row r="23" customFormat="false" ht="15.6" hidden="false" customHeight="false" outlineLevel="0" collapsed="false">
      <c r="A23" s="100" t="s">
        <v>145</v>
      </c>
      <c r="B23" s="100" t="n">
        <v>1383</v>
      </c>
      <c r="C23" s="101" t="n">
        <v>1935</v>
      </c>
      <c r="D23" s="101" t="n">
        <v>1872</v>
      </c>
      <c r="E23" s="101" t="n">
        <v>438</v>
      </c>
      <c r="F23" s="101" t="n">
        <v>2076</v>
      </c>
      <c r="G23" s="101" t="n">
        <v>2508</v>
      </c>
      <c r="H23" s="102" t="n">
        <f aca="false">AVERAGE(B23:G23)</f>
        <v>1702</v>
      </c>
      <c r="I23" s="102" t="n">
        <f aca="false">STDEV(B23:G23)</f>
        <v>717.238872343099</v>
      </c>
      <c r="J23" s="95" t="n">
        <f aca="false">STDEV(B23:G23)/SQRT(COUNT(B23:G23))</f>
        <v>292.811543488299</v>
      </c>
      <c r="K23" s="102" t="n">
        <v>1605</v>
      </c>
    </row>
    <row r="24" customFormat="false" ht="15.6" hidden="false" customHeight="false" outlineLevel="0" collapsed="false">
      <c r="A24" s="100"/>
      <c r="B24" s="100"/>
      <c r="C24" s="101"/>
      <c r="D24" s="101"/>
      <c r="E24" s="101"/>
      <c r="F24" s="101"/>
      <c r="G24" s="101"/>
      <c r="H24" s="102"/>
      <c r="I24" s="102"/>
      <c r="J24" s="95"/>
      <c r="K24" s="102"/>
    </row>
    <row r="25" customFormat="false" ht="16.2" hidden="false" customHeight="false" outlineLevel="0" collapsed="false">
      <c r="A25" s="103"/>
      <c r="B25" s="103"/>
      <c r="C25" s="103"/>
      <c r="D25" s="103"/>
      <c r="E25" s="103"/>
      <c r="F25" s="103"/>
      <c r="G25" s="103"/>
      <c r="H25" s="104"/>
      <c r="I25" s="104"/>
      <c r="J25" s="105"/>
      <c r="K25" s="104"/>
    </row>
    <row r="26" customFormat="false" ht="15" hidden="false" customHeight="false" outlineLevel="0" collapsed="false">
      <c r="A26" s="87"/>
      <c r="B26" s="87"/>
      <c r="C26" s="87"/>
      <c r="D26" s="87"/>
      <c r="E26" s="87"/>
      <c r="F26" s="87"/>
      <c r="G26" s="87"/>
      <c r="H26" s="87"/>
      <c r="I26" s="87"/>
      <c r="J26" s="87"/>
      <c r="K26" s="87"/>
    </row>
    <row r="27" customFormat="false" ht="15.6" hidden="false" customHeight="false" outlineLevel="0" collapsed="false">
      <c r="A27" s="78" t="s">
        <v>119</v>
      </c>
      <c r="B27" s="87"/>
      <c r="C27" s="87"/>
      <c r="D27" s="87"/>
      <c r="E27" s="87"/>
      <c r="F27" s="87"/>
      <c r="G27" s="87"/>
      <c r="H27" s="87"/>
      <c r="I27" s="87"/>
      <c r="J27" s="87"/>
      <c r="K27" s="87"/>
    </row>
    <row r="28" customFormat="false" ht="15" hidden="false" customHeight="false" outlineLevel="0" collapsed="false">
      <c r="A28" s="87"/>
      <c r="F28" s="87"/>
      <c r="G28" s="87"/>
      <c r="H28" s="87"/>
      <c r="I28" s="87"/>
      <c r="J28" s="87"/>
      <c r="K28" s="87"/>
    </row>
    <row r="29" customFormat="false" ht="15.6" hidden="false" customHeight="false" outlineLevel="0" collapsed="false">
      <c r="A29" s="87"/>
      <c r="B29" s="87" t="s">
        <v>95</v>
      </c>
      <c r="C29" s="87"/>
      <c r="D29" s="87"/>
      <c r="E29" s="87"/>
      <c r="F29" s="87"/>
      <c r="G29" s="87"/>
      <c r="H29" s="87"/>
      <c r="I29" s="87"/>
      <c r="J29" s="87"/>
      <c r="K29" s="88" t="s">
        <v>96</v>
      </c>
    </row>
    <row r="30" customFormat="false" ht="15.6" hidden="false" customHeight="false" outlineLevel="0" collapsed="false">
      <c r="A30" s="89" t="s">
        <v>120</v>
      </c>
      <c r="B30" s="89"/>
      <c r="C30" s="89"/>
      <c r="D30" s="89" t="s">
        <v>138</v>
      </c>
      <c r="E30" s="87"/>
      <c r="F30" s="87"/>
      <c r="G30" s="87"/>
      <c r="H30" s="87"/>
      <c r="I30" s="87"/>
      <c r="J30" s="87"/>
      <c r="K30" s="88" t="s">
        <v>139</v>
      </c>
    </row>
    <row r="31" customFormat="false" ht="16.2" hidden="false" customHeight="false" outlineLevel="0" collapsed="false">
      <c r="A31" s="90" t="s">
        <v>100</v>
      </c>
      <c r="B31" s="91" t="s">
        <v>101</v>
      </c>
      <c r="C31" s="90" t="s">
        <v>102</v>
      </c>
      <c r="D31" s="90" t="s">
        <v>103</v>
      </c>
      <c r="E31" s="90" t="s">
        <v>104</v>
      </c>
      <c r="F31" s="90" t="s">
        <v>105</v>
      </c>
      <c r="G31" s="90" t="s">
        <v>106</v>
      </c>
      <c r="H31" s="90" t="s">
        <v>107</v>
      </c>
      <c r="I31" s="90" t="s">
        <v>108</v>
      </c>
      <c r="J31" s="90" t="s">
        <v>109</v>
      </c>
      <c r="K31" s="88" t="s">
        <v>110</v>
      </c>
    </row>
    <row r="32" customFormat="false" ht="15.6" hidden="false" customHeight="false" outlineLevel="0" collapsed="false">
      <c r="A32" s="93" t="n">
        <v>1</v>
      </c>
      <c r="B32" s="48" t="n">
        <v>466.14</v>
      </c>
      <c r="C32" s="33" t="n">
        <v>459.04</v>
      </c>
      <c r="D32" s="33" t="n">
        <v>547.51</v>
      </c>
      <c r="E32" s="33" t="n">
        <v>483.3</v>
      </c>
      <c r="F32" s="33" t="n">
        <v>574.45</v>
      </c>
      <c r="G32" s="33" t="n">
        <v>631.74</v>
      </c>
      <c r="H32" s="94" t="n">
        <f aca="false">AVERAGE(B32:G32)</f>
        <v>527.03</v>
      </c>
      <c r="I32" s="94" t="n">
        <f aca="false">STDEV(B32:G32)</f>
        <v>69.1011085294585</v>
      </c>
      <c r="J32" s="94" t="n">
        <f aca="false">STDEV(B32:G32)/SQRT(COUNT(B32:G32))</f>
        <v>28.2104094263093</v>
      </c>
      <c r="K32" s="94"/>
    </row>
    <row r="33" customFormat="false" ht="15.6" hidden="false" customHeight="false" outlineLevel="0" collapsed="false">
      <c r="A33" s="87" t="n">
        <v>10</v>
      </c>
      <c r="B33" s="49" t="n">
        <v>718.83</v>
      </c>
      <c r="C33" s="50" t="n">
        <v>700.14</v>
      </c>
      <c r="D33" s="50" t="n">
        <v>834.36</v>
      </c>
      <c r="E33" s="50" t="n">
        <v>788.81</v>
      </c>
      <c r="F33" s="50" t="n">
        <v>856.25</v>
      </c>
      <c r="G33" s="50" t="n">
        <v>1002.94</v>
      </c>
      <c r="H33" s="95" t="n">
        <f aca="false">AVERAGE(B33:G33)</f>
        <v>816.888333333333</v>
      </c>
      <c r="I33" s="95" t="n">
        <f aca="false">STDEV(B33:G33)</f>
        <v>110.003477657148</v>
      </c>
      <c r="J33" s="95" t="n">
        <f aca="false">STDEV(B33:G33)/SQRT(COUNT(B33:G33))</f>
        <v>44.9087316986104</v>
      </c>
      <c r="K33" s="95"/>
    </row>
    <row r="34" customFormat="false" ht="15.6" hidden="false" customHeight="false" outlineLevel="0" collapsed="false">
      <c r="A34" s="87" t="n">
        <v>20</v>
      </c>
      <c r="B34" s="49" t="n">
        <v>1300.57</v>
      </c>
      <c r="C34" s="50" t="n">
        <v>1123.74</v>
      </c>
      <c r="D34" s="50" t="n">
        <v>1587.94</v>
      </c>
      <c r="E34" s="50" t="n">
        <v>1220.55</v>
      </c>
      <c r="F34" s="50" t="n">
        <v>1356.6</v>
      </c>
      <c r="G34" s="50" t="n">
        <v>1544.94</v>
      </c>
      <c r="H34" s="95" t="n">
        <f aca="false">AVERAGE(B34:G34)</f>
        <v>1355.72333333333</v>
      </c>
      <c r="I34" s="95" t="n">
        <f aca="false">STDEV(B34:G34)</f>
        <v>181.580991809899</v>
      </c>
      <c r="J34" s="95" t="n">
        <f aca="false">STDEV(B34:G34)/SQRT(COUNT(B34:G34))</f>
        <v>74.1301294871241</v>
      </c>
      <c r="K34" s="95"/>
    </row>
    <row r="35" customFormat="false" ht="15.6" hidden="false" customHeight="false" outlineLevel="0" collapsed="false">
      <c r="A35" s="87" t="n">
        <v>30</v>
      </c>
      <c r="B35" s="49" t="n">
        <v>1795.31</v>
      </c>
      <c r="C35" s="50" t="n">
        <v>1362.23</v>
      </c>
      <c r="D35" s="50" t="n">
        <v>2183.73</v>
      </c>
      <c r="E35" s="50" t="n">
        <v>1531.85</v>
      </c>
      <c r="F35" s="50" t="n">
        <v>1813.25</v>
      </c>
      <c r="G35" s="50" t="n">
        <v>2142.66</v>
      </c>
      <c r="H35" s="95" t="n">
        <f aca="false">AVERAGE(B35:G35)</f>
        <v>1804.83833333333</v>
      </c>
      <c r="I35" s="95" t="n">
        <f aca="false">STDEV(B35:G35)</f>
        <v>325.044207972803</v>
      </c>
      <c r="J35" s="95" t="n">
        <f aca="false">STDEV(B35:G35)/SQRT(COUNT(B35:G35))</f>
        <v>132.698742230077</v>
      </c>
      <c r="K35" s="95"/>
    </row>
    <row r="36" customFormat="false" ht="15.6" hidden="false" customHeight="false" outlineLevel="0" collapsed="false">
      <c r="A36" s="87" t="n">
        <v>40</v>
      </c>
      <c r="B36" s="49" t="n">
        <v>1699.53</v>
      </c>
      <c r="C36" s="50" t="n">
        <v>1453.03</v>
      </c>
      <c r="D36" s="50" t="n">
        <v>2193.97</v>
      </c>
      <c r="E36" s="50" t="n">
        <v>1430.4</v>
      </c>
      <c r="F36" s="50" t="n">
        <v>1980.67</v>
      </c>
      <c r="G36" s="50" t="n">
        <v>2010</v>
      </c>
      <c r="H36" s="95" t="n">
        <f aca="false">AVERAGE(B36:G36)</f>
        <v>1794.6</v>
      </c>
      <c r="I36" s="95" t="n">
        <f aca="false">STDEV(B36:G36)</f>
        <v>315.868837209371</v>
      </c>
      <c r="J36" s="95" t="n">
        <f aca="false">STDEV(B36:G36)/SQRT(COUNT(B36:G36))</f>
        <v>128.952912801534</v>
      </c>
      <c r="K36" s="95"/>
    </row>
    <row r="37" customFormat="false" ht="15.6" hidden="false" customHeight="false" outlineLevel="0" collapsed="false">
      <c r="A37" s="87" t="n">
        <v>50</v>
      </c>
      <c r="B37" s="49" t="n">
        <v>1351.98</v>
      </c>
      <c r="C37" s="50" t="n">
        <v>1092.11</v>
      </c>
      <c r="D37" s="50" t="n">
        <v>1785.68</v>
      </c>
      <c r="E37" s="50" t="n">
        <v>1108.26</v>
      </c>
      <c r="F37" s="50" t="n">
        <v>1524.39</v>
      </c>
      <c r="G37" s="50" t="n">
        <v>1564.36</v>
      </c>
      <c r="H37" s="95" t="n">
        <f aca="false">AVERAGE(B37:G37)</f>
        <v>1404.46333333333</v>
      </c>
      <c r="I37" s="95" t="n">
        <f aca="false">STDEV(B37:G37)</f>
        <v>273.251172415905</v>
      </c>
      <c r="J37" s="95" t="n">
        <f aca="false">STDEV(B37:G37)/SQRT(COUNT(B37:G37))</f>
        <v>111.55432400604</v>
      </c>
      <c r="K37" s="95"/>
    </row>
    <row r="38" customFormat="false" ht="15.6" hidden="false" customHeight="false" outlineLevel="0" collapsed="false">
      <c r="A38" s="87" t="n">
        <v>60</v>
      </c>
      <c r="B38" s="49" t="n">
        <v>1397.02</v>
      </c>
      <c r="C38" s="50" t="n">
        <v>938.08</v>
      </c>
      <c r="D38" s="50" t="n">
        <v>1534.28</v>
      </c>
      <c r="E38" s="50" t="n">
        <v>1179.37</v>
      </c>
      <c r="F38" s="50" t="n">
        <v>1601.38</v>
      </c>
      <c r="G38" s="50" t="n">
        <v>1438.49</v>
      </c>
      <c r="H38" s="95" t="n">
        <f aca="false">AVERAGE(B38:G38)</f>
        <v>1348.10333333333</v>
      </c>
      <c r="I38" s="95" t="n">
        <f aca="false">STDEV(B38:G38)</f>
        <v>247.371575785632</v>
      </c>
      <c r="J38" s="95" t="n">
        <f aca="false">STDEV(B38:G38)/SQRT(COUNT(B38:G38))</f>
        <v>100.989022923836</v>
      </c>
      <c r="K38" s="95"/>
    </row>
    <row r="39" customFormat="false" ht="15.6" hidden="false" customHeight="false" outlineLevel="0" collapsed="false">
      <c r="A39" s="87" t="n">
        <v>80</v>
      </c>
      <c r="B39" s="49" t="n">
        <v>511.44</v>
      </c>
      <c r="C39" s="50" t="n">
        <v>393.06</v>
      </c>
      <c r="D39" s="50" t="n">
        <v>528.28</v>
      </c>
      <c r="E39" s="50" t="n">
        <v>444.82</v>
      </c>
      <c r="F39" s="50" t="n">
        <v>599.29</v>
      </c>
      <c r="G39" s="50" t="n">
        <v>416.05</v>
      </c>
      <c r="H39" s="95" t="n">
        <f aca="false">AVERAGE(B39:G39)</f>
        <v>482.156666666667</v>
      </c>
      <c r="I39" s="95" t="n">
        <f aca="false">STDEV(B39:G39)</f>
        <v>77.9838795307509</v>
      </c>
      <c r="J39" s="95" t="n">
        <f aca="false">STDEV(B39:G39)/SQRT(COUNT(B39:G39))</f>
        <v>31.8367855021689</v>
      </c>
      <c r="K39" s="95"/>
    </row>
    <row r="40" customFormat="false" ht="15" hidden="false" customHeight="false" outlineLevel="0" collapsed="false">
      <c r="A40" s="87"/>
      <c r="B40" s="87"/>
      <c r="C40" s="87"/>
      <c r="D40" s="87"/>
      <c r="E40" s="87"/>
      <c r="F40" s="87"/>
      <c r="G40" s="87"/>
      <c r="H40" s="87"/>
      <c r="I40" s="87"/>
      <c r="J40" s="87"/>
      <c r="K40" s="87"/>
    </row>
    <row r="41" customFormat="false" ht="15" hidden="false" customHeight="false" outlineLevel="0" collapsed="false">
      <c r="A41" s="87"/>
      <c r="B41" s="87"/>
      <c r="C41" s="87"/>
      <c r="D41" s="87"/>
      <c r="E41" s="87"/>
      <c r="F41" s="87"/>
      <c r="G41" s="87"/>
      <c r="H41" s="87"/>
      <c r="I41" s="87"/>
      <c r="J41" s="87"/>
      <c r="K41" s="87"/>
    </row>
    <row r="42" customFormat="false" ht="15.6" hidden="false" customHeight="false" outlineLevel="0" collapsed="false">
      <c r="A42" s="97" t="s">
        <v>140</v>
      </c>
      <c r="B42" s="97" t="n">
        <v>7.337</v>
      </c>
      <c r="C42" s="98" t="n">
        <v>2.6279</v>
      </c>
      <c r="D42" s="98" t="n">
        <v>7.9292</v>
      </c>
      <c r="E42" s="98" t="n">
        <v>2.6957</v>
      </c>
      <c r="F42" s="98" t="n">
        <v>7.4894</v>
      </c>
      <c r="G42" s="98" t="n">
        <v>3.2784</v>
      </c>
      <c r="H42" s="99" t="n">
        <f aca="false">AVERAGE(B42:G42)</f>
        <v>5.22626666666667</v>
      </c>
      <c r="I42" s="99" t="n">
        <f aca="false">STDEV(B42:G42)</f>
        <v>2.60124115888294</v>
      </c>
      <c r="J42" s="95" t="n">
        <f aca="false">STDEV(B42:G42)/SQRT(COUNT(B42:G42))</f>
        <v>1.0619522561982</v>
      </c>
      <c r="K42" s="99" t="n">
        <v>5.0455</v>
      </c>
    </row>
    <row r="43" customFormat="false" ht="15.6" hidden="false" customHeight="false" outlineLevel="0" collapsed="false">
      <c r="A43" s="100" t="s">
        <v>141</v>
      </c>
      <c r="B43" s="100" t="n">
        <v>1771.277</v>
      </c>
      <c r="C43" s="101" t="n">
        <v>1237.786</v>
      </c>
      <c r="D43" s="101" t="n">
        <v>2203.855</v>
      </c>
      <c r="E43" s="101" t="n">
        <v>1349.1</v>
      </c>
      <c r="F43" s="101" t="n">
        <v>1968.029</v>
      </c>
      <c r="G43" s="101" t="n">
        <v>1841.67</v>
      </c>
      <c r="H43" s="102" t="n">
        <f aca="false">AVERAGE(B43:G43)</f>
        <v>1728.6195</v>
      </c>
      <c r="I43" s="102" t="n">
        <f aca="false">STDEV(B43:G43)</f>
        <v>369.518157228978</v>
      </c>
      <c r="J43" s="95" t="n">
        <f aca="false">STDEV(B43:G43)/SQRT(COUNT(B43:G43))</f>
        <v>150.855155984087</v>
      </c>
      <c r="K43" s="102" t="n">
        <v>1712.47</v>
      </c>
    </row>
    <row r="44" customFormat="false" ht="15.6" hidden="false" customHeight="false" outlineLevel="0" collapsed="false">
      <c r="A44" s="96"/>
      <c r="B44" s="96"/>
      <c r="C44" s="87"/>
      <c r="D44" s="87"/>
      <c r="E44" s="87"/>
      <c r="F44" s="87"/>
      <c r="G44" s="87"/>
      <c r="H44" s="95"/>
      <c r="I44" s="95"/>
      <c r="J44" s="95"/>
      <c r="K44" s="95"/>
    </row>
    <row r="45" customFormat="false" ht="15.6" hidden="false" customHeight="false" outlineLevel="0" collapsed="false">
      <c r="A45" s="97" t="s">
        <v>142</v>
      </c>
      <c r="B45" s="97" t="n">
        <v>10.2882</v>
      </c>
      <c r="C45" s="98" t="n">
        <v>5.3993</v>
      </c>
      <c r="D45" s="98" t="n">
        <v>14.0437</v>
      </c>
      <c r="E45" s="98" t="n">
        <v>3.4091</v>
      </c>
      <c r="F45" s="98" t="n">
        <v>10.1737</v>
      </c>
      <c r="G45" s="98" t="n">
        <v>6.0738</v>
      </c>
      <c r="H45" s="99" t="n">
        <f aca="false">AVERAGE(B45:G45)</f>
        <v>8.2313</v>
      </c>
      <c r="I45" s="99" t="n">
        <f aca="false">STDEV(B45:G45)</f>
        <v>3.94249647355581</v>
      </c>
      <c r="J45" s="95" t="n">
        <f aca="false">STDEV(B45:G45)/SQRT(COUNT(B45:G45))</f>
        <v>1.60951744548897</v>
      </c>
      <c r="K45" s="99" t="n">
        <v>8.3244</v>
      </c>
    </row>
    <row r="46" customFormat="false" ht="15.6" hidden="false" customHeight="false" outlineLevel="0" collapsed="false">
      <c r="A46" s="100" t="s">
        <v>143</v>
      </c>
      <c r="B46" s="100" t="n">
        <v>1976.899</v>
      </c>
      <c r="C46" s="101" t="n">
        <v>1431.495</v>
      </c>
      <c r="D46" s="101" t="n">
        <v>2715.583</v>
      </c>
      <c r="E46" s="101" t="n">
        <v>1414.11</v>
      </c>
      <c r="F46" s="101" t="n">
        <v>2163.532</v>
      </c>
      <c r="G46" s="101" t="n">
        <v>2107.688</v>
      </c>
      <c r="H46" s="102" t="n">
        <f aca="false">AVERAGE(B46:G46)</f>
        <v>1968.21783333333</v>
      </c>
      <c r="I46" s="102" t="n">
        <f aca="false">STDEV(B46:G46)</f>
        <v>492.206561694343</v>
      </c>
      <c r="J46" s="95" t="n">
        <f aca="false">STDEV(B46:G46)/SQRT(COUNT(B46:G46))</f>
        <v>200.942487366811</v>
      </c>
      <c r="K46" s="102" t="n">
        <v>1957.907</v>
      </c>
    </row>
    <row r="47" customFormat="false" ht="15" hidden="false" customHeight="false" outlineLevel="0" collapsed="false">
      <c r="A47" s="96"/>
      <c r="B47" s="87"/>
      <c r="C47" s="87"/>
      <c r="D47" s="87"/>
      <c r="E47" s="87"/>
      <c r="F47" s="87"/>
      <c r="G47" s="87"/>
      <c r="H47" s="87"/>
      <c r="I47" s="87"/>
      <c r="J47" s="87"/>
      <c r="K47" s="87"/>
    </row>
    <row r="48" customFormat="false" ht="15.6" hidden="false" customHeight="false" outlineLevel="0" collapsed="false">
      <c r="A48" s="97" t="s">
        <v>144</v>
      </c>
      <c r="B48" s="97" t="n">
        <v>23.1</v>
      </c>
      <c r="C48" s="98" t="n">
        <v>14.2</v>
      </c>
      <c r="D48" s="98" t="n">
        <v>30.9</v>
      </c>
      <c r="E48" s="98" t="n">
        <v>9.1</v>
      </c>
      <c r="F48" s="98" t="n">
        <v>24.2</v>
      </c>
      <c r="G48" s="98" t="n">
        <v>15.2</v>
      </c>
      <c r="H48" s="99" t="n">
        <f aca="false">AVERAGE(B48:G48)</f>
        <v>19.45</v>
      </c>
      <c r="I48" s="99" t="n">
        <f aca="false">STDEV(B48:G48)</f>
        <v>7.99668681392488</v>
      </c>
      <c r="J48" s="95" t="n">
        <f aca="false">STDEV(B48:G48)/SQRT(COUNT(B48:G48))</f>
        <v>3.26463372115975</v>
      </c>
      <c r="K48" s="99" t="n">
        <v>19.1</v>
      </c>
    </row>
    <row r="49" customFormat="false" ht="15.6" hidden="false" customHeight="false" outlineLevel="0" collapsed="false">
      <c r="A49" s="100" t="s">
        <v>145</v>
      </c>
      <c r="B49" s="100" t="n">
        <v>2850</v>
      </c>
      <c r="C49" s="101" t="n">
        <v>1951</v>
      </c>
      <c r="D49" s="101" t="n">
        <v>4068</v>
      </c>
      <c r="E49" s="101" t="n">
        <v>1811</v>
      </c>
      <c r="F49" s="101" t="n">
        <v>3168</v>
      </c>
      <c r="G49" s="101" t="n">
        <v>2894</v>
      </c>
      <c r="H49" s="102" t="n">
        <f aca="false">AVERAGE(B49:G49)</f>
        <v>2790.33333333333</v>
      </c>
      <c r="I49" s="102" t="n">
        <f aca="false">STDEV(B49:G49)</f>
        <v>831.016887112811</v>
      </c>
      <c r="J49" s="95" t="n">
        <f aca="false">STDEV(B49:G49)/SQRT(COUNT(B49:G49))</f>
        <v>339.261223510406</v>
      </c>
      <c r="K49" s="102" t="n">
        <v>2735</v>
      </c>
    </row>
    <row r="50" customFormat="false" ht="15" hidden="false" customHeight="false" outlineLevel="0" collapsed="false">
      <c r="A50" s="87"/>
      <c r="B50" s="87"/>
      <c r="C50" s="87"/>
      <c r="D50" s="87"/>
      <c r="E50" s="87"/>
      <c r="F50" s="87"/>
      <c r="G50" s="87"/>
      <c r="H50" s="87"/>
      <c r="I50" s="87"/>
      <c r="J50" s="87"/>
      <c r="K50" s="87"/>
    </row>
    <row r="51" customFormat="false" ht="16.2" hidden="false" customHeight="false" outlineLevel="0" collapsed="false">
      <c r="A51" s="103"/>
      <c r="B51" s="103"/>
      <c r="C51" s="103"/>
      <c r="D51" s="103"/>
      <c r="E51" s="103"/>
      <c r="F51" s="103"/>
      <c r="G51" s="103"/>
      <c r="H51" s="104"/>
      <c r="I51" s="104"/>
      <c r="J51" s="105"/>
      <c r="K51" s="104"/>
    </row>
    <row r="52" customFormat="false" ht="15" hidden="false" customHeight="false" outlineLevel="0" collapsed="false">
      <c r="A52" s="87"/>
      <c r="B52" s="87"/>
      <c r="C52" s="87"/>
      <c r="D52" s="87"/>
      <c r="E52" s="87"/>
      <c r="F52" s="87"/>
      <c r="G52" s="87"/>
      <c r="H52" s="87"/>
      <c r="I52" s="87"/>
      <c r="J52" s="87"/>
      <c r="K52" s="87"/>
    </row>
    <row r="53" customFormat="false" ht="15.6" hidden="false" customHeight="false" outlineLevel="0" collapsed="false">
      <c r="A53" s="78" t="s">
        <v>126</v>
      </c>
      <c r="B53" s="87"/>
      <c r="C53" s="87"/>
      <c r="D53" s="87"/>
      <c r="E53" s="87"/>
      <c r="F53" s="87"/>
      <c r="G53" s="87"/>
      <c r="H53" s="87"/>
      <c r="I53" s="87"/>
      <c r="J53" s="87"/>
      <c r="K53" s="87"/>
    </row>
    <row r="54" customFormat="false" ht="15" hidden="false" customHeight="false" outlineLevel="0" collapsed="false">
      <c r="A54" s="106"/>
      <c r="B54" s="106"/>
      <c r="C54" s="106"/>
      <c r="D54" s="106"/>
      <c r="E54" s="106"/>
      <c r="F54" s="106"/>
      <c r="G54" s="106"/>
      <c r="H54" s="106"/>
      <c r="I54" s="106"/>
      <c r="J54" s="106"/>
      <c r="K54" s="106"/>
    </row>
    <row r="55" customFormat="false" ht="15.6" hidden="false" customHeight="false" outlineLevel="0" collapsed="false">
      <c r="A55" s="107"/>
      <c r="B55" s="107" t="s">
        <v>95</v>
      </c>
      <c r="C55" s="107"/>
      <c r="D55" s="107"/>
      <c r="E55" s="107"/>
      <c r="F55" s="107"/>
      <c r="G55" s="107"/>
      <c r="H55" s="107"/>
      <c r="I55" s="107"/>
      <c r="J55" s="107"/>
      <c r="K55" s="108" t="s">
        <v>96</v>
      </c>
      <c r="L55" s="76"/>
    </row>
    <row r="56" customFormat="false" ht="15.6" hidden="false" customHeight="false" outlineLevel="0" collapsed="false">
      <c r="A56" s="109" t="s">
        <v>127</v>
      </c>
      <c r="B56" s="109"/>
      <c r="C56" s="109"/>
      <c r="D56" s="109" t="s">
        <v>138</v>
      </c>
      <c r="E56" s="110"/>
      <c r="F56" s="110"/>
      <c r="G56" s="111"/>
      <c r="H56" s="107"/>
      <c r="I56" s="107"/>
      <c r="J56" s="107"/>
      <c r="K56" s="108" t="s">
        <v>139</v>
      </c>
      <c r="L56" s="76"/>
    </row>
    <row r="57" customFormat="false" ht="16.2" hidden="false" customHeight="false" outlineLevel="0" collapsed="false">
      <c r="A57" s="112" t="s">
        <v>146</v>
      </c>
      <c r="B57" s="113" t="s">
        <v>104</v>
      </c>
      <c r="C57" s="114" t="s">
        <v>101</v>
      </c>
      <c r="D57" s="114" t="s">
        <v>102</v>
      </c>
      <c r="E57" s="114" t="s">
        <v>103</v>
      </c>
      <c r="F57" s="114" t="s">
        <v>128</v>
      </c>
      <c r="G57" s="114" t="s">
        <v>129</v>
      </c>
      <c r="H57" s="112" t="s">
        <v>107</v>
      </c>
      <c r="I57" s="112" t="s">
        <v>108</v>
      </c>
      <c r="J57" s="112" t="s">
        <v>109</v>
      </c>
      <c r="K57" s="108" t="s">
        <v>110</v>
      </c>
      <c r="L57" s="76"/>
    </row>
    <row r="58" customFormat="false" ht="15.6" hidden="false" customHeight="false" outlineLevel="0" collapsed="false">
      <c r="A58" s="115" t="n">
        <v>1</v>
      </c>
      <c r="B58" s="116" t="n">
        <v>45.457</v>
      </c>
      <c r="C58" s="115" t="n">
        <v>57.775</v>
      </c>
      <c r="D58" s="115" t="n">
        <v>46.168</v>
      </c>
      <c r="E58" s="115" t="n">
        <v>144.538</v>
      </c>
      <c r="F58" s="115" t="n">
        <v>41.67</v>
      </c>
      <c r="G58" s="115" t="n">
        <v>52.078</v>
      </c>
      <c r="H58" s="117" t="n">
        <f aca="false">AVERAGE(B58:G58)</f>
        <v>64.6143333333333</v>
      </c>
      <c r="I58" s="117" t="n">
        <f aca="false">STDEV(B58:G58)</f>
        <v>39.561197386665</v>
      </c>
      <c r="J58" s="117" t="n">
        <f aca="false">STDEV(B58:G58)/SQRT(COUNT(B58:G58))</f>
        <v>16.1507912018094</v>
      </c>
      <c r="K58" s="115"/>
      <c r="L58" s="76"/>
    </row>
    <row r="59" customFormat="false" ht="15.6" hidden="false" customHeight="false" outlineLevel="0" collapsed="false">
      <c r="A59" s="107" t="n">
        <v>10</v>
      </c>
      <c r="B59" s="118" t="n">
        <v>329.158</v>
      </c>
      <c r="C59" s="107" t="n">
        <v>305.775</v>
      </c>
      <c r="D59" s="107" t="n">
        <v>258.771</v>
      </c>
      <c r="E59" s="107" t="n">
        <v>468.694</v>
      </c>
      <c r="F59" s="107" t="n">
        <v>261.054</v>
      </c>
      <c r="G59" s="107" t="n">
        <v>304.454</v>
      </c>
      <c r="H59" s="119" t="n">
        <f aca="false">AVERAGE(B59:G59)</f>
        <v>321.317666666667</v>
      </c>
      <c r="I59" s="119" t="n">
        <f aca="false">STDEV(B59:G59)</f>
        <v>77.2670786626922</v>
      </c>
      <c r="J59" s="119" t="n">
        <f aca="false">STDEV(B59:G59)/SQRT(COUNT(B59:G59))</f>
        <v>31.5441527731809</v>
      </c>
      <c r="K59" s="107"/>
      <c r="L59" s="76"/>
    </row>
    <row r="60" customFormat="false" ht="15.6" hidden="false" customHeight="false" outlineLevel="0" collapsed="false">
      <c r="A60" s="107" t="n">
        <v>20</v>
      </c>
      <c r="B60" s="118" t="n">
        <v>462.592</v>
      </c>
      <c r="C60" s="107" t="n">
        <v>669.793</v>
      </c>
      <c r="D60" s="107" t="n">
        <v>464.419</v>
      </c>
      <c r="E60" s="107" t="n">
        <v>576.79</v>
      </c>
      <c r="F60" s="107" t="n">
        <v>475.618</v>
      </c>
      <c r="G60" s="107" t="n">
        <v>472.087</v>
      </c>
      <c r="H60" s="119" t="n">
        <f aca="false">AVERAGE(B60:G60)</f>
        <v>520.2165</v>
      </c>
      <c r="I60" s="119" t="n">
        <f aca="false">STDEV(B60:G60)</f>
        <v>85.2210176347361</v>
      </c>
      <c r="J60" s="119" t="n">
        <f aca="false">STDEV(B60:G60)/SQRT(COUNT(B60:G60))</f>
        <v>34.7913347609717</v>
      </c>
      <c r="K60" s="107"/>
      <c r="L60" s="76"/>
    </row>
    <row r="61" customFormat="false" ht="15.6" hidden="false" customHeight="false" outlineLevel="0" collapsed="false">
      <c r="A61" s="107" t="n">
        <v>30</v>
      </c>
      <c r="B61" s="118" t="n">
        <v>793.044</v>
      </c>
      <c r="C61" s="107" t="n">
        <v>911.417</v>
      </c>
      <c r="D61" s="107" t="n">
        <v>719.136</v>
      </c>
      <c r="E61" s="107" t="n">
        <v>715.296</v>
      </c>
      <c r="F61" s="107" t="n">
        <v>623.688</v>
      </c>
      <c r="G61" s="107" t="n">
        <v>665.657</v>
      </c>
      <c r="H61" s="119" t="n">
        <f aca="false">AVERAGE(B61:G61)</f>
        <v>738.039666666667</v>
      </c>
      <c r="I61" s="119" t="n">
        <f aca="false">STDEV(B61:G61)</f>
        <v>102.25004008736</v>
      </c>
      <c r="J61" s="119" t="n">
        <f aca="false">STDEV(B61:G61)/SQRT(COUNT(B61:G61))</f>
        <v>41.7434040655261</v>
      </c>
      <c r="K61" s="107"/>
      <c r="L61" s="76"/>
    </row>
    <row r="62" customFormat="false" ht="15.6" hidden="false" customHeight="false" outlineLevel="0" collapsed="false">
      <c r="A62" s="107" t="n">
        <v>40</v>
      </c>
      <c r="B62" s="118" t="n">
        <v>799.761</v>
      </c>
      <c r="C62" s="107" t="n">
        <v>876.208</v>
      </c>
      <c r="D62" s="107" t="n">
        <v>707.307</v>
      </c>
      <c r="E62" s="107" t="n">
        <v>701.854</v>
      </c>
      <c r="F62" s="107" t="n">
        <v>645.238</v>
      </c>
      <c r="G62" s="107" t="n">
        <v>643.478</v>
      </c>
      <c r="H62" s="119" t="n">
        <f aca="false">AVERAGE(B62:G62)</f>
        <v>728.974333333333</v>
      </c>
      <c r="I62" s="119" t="n">
        <f aca="false">STDEV(B62:G62)</f>
        <v>91.8856758426832</v>
      </c>
      <c r="J62" s="119" t="n">
        <f aca="false">STDEV(B62:G62)/SQRT(COUNT(B62:G62))</f>
        <v>37.5121700808921</v>
      </c>
      <c r="K62" s="107"/>
      <c r="L62" s="76"/>
    </row>
    <row r="63" customFormat="false" ht="15.6" hidden="false" customHeight="false" outlineLevel="0" collapsed="false">
      <c r="A63" s="107" t="n">
        <v>50</v>
      </c>
      <c r="B63" s="118" t="n">
        <v>632.336</v>
      </c>
      <c r="C63" s="107" t="n">
        <v>720.483</v>
      </c>
      <c r="D63" s="107" t="n">
        <v>594.255</v>
      </c>
      <c r="E63" s="107" t="n">
        <v>571.868</v>
      </c>
      <c r="F63" s="107" t="n">
        <v>516.795</v>
      </c>
      <c r="G63" s="107" t="n">
        <v>471.822</v>
      </c>
      <c r="H63" s="119" t="n">
        <f aca="false">AVERAGE(B63:G63)</f>
        <v>584.593166666667</v>
      </c>
      <c r="I63" s="119" t="n">
        <f aca="false">STDEV(B63:G63)</f>
        <v>87.5381439863027</v>
      </c>
      <c r="J63" s="119" t="n">
        <f aca="false">STDEV(B63:G63)/SQRT(COUNT(B63:G63))</f>
        <v>35.7372976327876</v>
      </c>
      <c r="K63" s="107"/>
      <c r="L63" s="76"/>
    </row>
    <row r="64" customFormat="false" ht="15.6" hidden="false" customHeight="false" outlineLevel="0" collapsed="false">
      <c r="A64" s="107" t="n">
        <v>60</v>
      </c>
      <c r="B64" s="118" t="n">
        <v>513.439</v>
      </c>
      <c r="C64" s="107" t="n">
        <v>506.708</v>
      </c>
      <c r="D64" s="107" t="n">
        <v>418.879</v>
      </c>
      <c r="E64" s="107" t="n">
        <v>418.395</v>
      </c>
      <c r="F64" s="107" t="n">
        <v>374.775</v>
      </c>
      <c r="G64" s="107" t="n">
        <v>388.03</v>
      </c>
      <c r="H64" s="119" t="n">
        <f aca="false">AVERAGE(B64:G64)</f>
        <v>436.704333333333</v>
      </c>
      <c r="I64" s="119" t="n">
        <f aca="false">STDEV(B64:G64)</f>
        <v>59.4072885483479</v>
      </c>
      <c r="J64" s="119" t="n">
        <f aca="false">STDEV(B64:G64)/SQRT(COUNT(B64:G64))</f>
        <v>24.2529239909565</v>
      </c>
      <c r="K64" s="107"/>
      <c r="L64" s="76"/>
    </row>
    <row r="65" customFormat="false" ht="15.6" hidden="false" customHeight="false" outlineLevel="0" collapsed="false">
      <c r="A65" s="107" t="n">
        <v>90</v>
      </c>
      <c r="B65" s="118" t="n">
        <v>195.358</v>
      </c>
      <c r="C65" s="107" t="n">
        <v>172.988</v>
      </c>
      <c r="D65" s="107" t="n">
        <v>175.191</v>
      </c>
      <c r="E65" s="107" t="n">
        <v>177.308</v>
      </c>
      <c r="F65" s="107" t="n">
        <v>166.788</v>
      </c>
      <c r="G65" s="107" t="n">
        <v>198.767</v>
      </c>
      <c r="H65" s="119" t="n">
        <f aca="false">AVERAGE(B65:G65)</f>
        <v>181.066666666667</v>
      </c>
      <c r="I65" s="119" t="n">
        <f aca="false">STDEV(B65:G65)</f>
        <v>12.9254804114457</v>
      </c>
      <c r="J65" s="119" t="n">
        <f aca="false">STDEV(B65:G65)/SQRT(COUNT(B65:G65))</f>
        <v>5.27680528139686</v>
      </c>
      <c r="K65" s="107"/>
      <c r="L65" s="76"/>
    </row>
    <row r="66" customFormat="false" ht="15.6" hidden="false" customHeight="false" outlineLevel="0" collapsed="false">
      <c r="A66" s="107" t="n">
        <v>120</v>
      </c>
      <c r="B66" s="118" t="n">
        <v>168.354</v>
      </c>
      <c r="C66" s="107" t="n">
        <v>136.261</v>
      </c>
      <c r="D66" s="107" t="n">
        <v>153.011</v>
      </c>
      <c r="E66" s="107" t="n">
        <v>158.451</v>
      </c>
      <c r="F66" s="107" t="n">
        <v>171.925</v>
      </c>
      <c r="G66" s="107" t="n">
        <v>193.507</v>
      </c>
      <c r="H66" s="119" t="n">
        <f aca="false">AVERAGE(B66:G66)</f>
        <v>163.584833333333</v>
      </c>
      <c r="I66" s="119" t="n">
        <f aca="false">STDEV(B66:G66)</f>
        <v>19.3514518981566</v>
      </c>
      <c r="J66" s="119" t="n">
        <f aca="false">STDEV(B66:G66)/SQRT(COUNT(B66:G66))</f>
        <v>7.90019715541609</v>
      </c>
      <c r="K66" s="107"/>
      <c r="L66" s="76"/>
    </row>
    <row r="67" customFormat="false" ht="15.6" hidden="false" customHeight="false" outlineLevel="0" collapsed="false">
      <c r="A67" s="120"/>
      <c r="B67" s="121"/>
      <c r="C67" s="122"/>
      <c r="D67" s="122"/>
      <c r="E67" s="122"/>
      <c r="F67" s="122"/>
      <c r="G67" s="122"/>
      <c r="H67" s="119"/>
      <c r="I67" s="119"/>
      <c r="J67" s="119"/>
      <c r="K67" s="107"/>
      <c r="L67" s="76"/>
    </row>
    <row r="68" customFormat="false" ht="15.6" hidden="false" customHeight="false" outlineLevel="0" collapsed="false">
      <c r="A68" s="123" t="s">
        <v>147</v>
      </c>
      <c r="B68" s="124" t="n">
        <v>10.5747</v>
      </c>
      <c r="C68" s="124" t="n">
        <v>9.0984</v>
      </c>
      <c r="D68" s="124" t="n">
        <v>10.3795</v>
      </c>
      <c r="E68" s="124" t="n">
        <v>2.7938</v>
      </c>
      <c r="F68" s="124" t="n">
        <v>8.1301</v>
      </c>
      <c r="G68" s="124" t="n">
        <v>6.3359</v>
      </c>
      <c r="H68" s="124" t="n">
        <f aca="false">AVERAGE(B68:G68)</f>
        <v>7.8854</v>
      </c>
      <c r="I68" s="119" t="n">
        <f aca="false">STDEV(B68:G68)</f>
        <v>2.94310914510488</v>
      </c>
      <c r="J68" s="119" t="n">
        <f aca="false">STDEV(B68:G68)/SQRT(COUNT(B68:G68))</f>
        <v>1.20151927713763</v>
      </c>
      <c r="K68" s="124" t="n">
        <v>7.4</v>
      </c>
      <c r="L68" s="76"/>
    </row>
    <row r="69" customFormat="false" ht="15.6" hidden="false" customHeight="false" outlineLevel="0" collapsed="false">
      <c r="A69" s="125" t="s">
        <v>148</v>
      </c>
      <c r="B69" s="126" t="n">
        <v>814.0338</v>
      </c>
      <c r="C69" s="126" t="n">
        <v>887.9352</v>
      </c>
      <c r="D69" s="126" t="n">
        <v>726.8656</v>
      </c>
      <c r="E69" s="126" t="n">
        <v>636.1765</v>
      </c>
      <c r="F69" s="126" t="n">
        <v>627.4373</v>
      </c>
      <c r="G69" s="126" t="n">
        <v>606.2676</v>
      </c>
      <c r="H69" s="126" t="n">
        <f aca="false">AVERAGE(B69:G69)</f>
        <v>716.452666666667</v>
      </c>
      <c r="I69" s="119" t="n">
        <f aca="false">STDEV(B69:G69)</f>
        <v>114.494989720488</v>
      </c>
      <c r="J69" s="119" t="n">
        <f aca="false">STDEV(B69:G69)/SQRT(COUNT(B69:G69))</f>
        <v>46.7423838200668</v>
      </c>
      <c r="K69" s="126" t="n">
        <v>708.4225</v>
      </c>
      <c r="L69" s="76"/>
    </row>
    <row r="70" customFormat="false" ht="15.6" hidden="false" customHeight="false" outlineLevel="0" collapsed="false">
      <c r="A70" s="123"/>
      <c r="B70" s="124"/>
      <c r="C70" s="124"/>
      <c r="D70" s="124"/>
      <c r="E70" s="124"/>
      <c r="F70" s="124"/>
      <c r="G70" s="124"/>
      <c r="H70" s="124"/>
      <c r="I70" s="119"/>
      <c r="J70" s="124"/>
      <c r="K70" s="124"/>
      <c r="L70" s="76"/>
    </row>
    <row r="71" customFormat="false" ht="15.6" hidden="false" customHeight="false" outlineLevel="0" collapsed="false">
      <c r="A71" s="123" t="s">
        <v>149</v>
      </c>
      <c r="B71" s="124" t="n">
        <v>19.3</v>
      </c>
      <c r="C71" s="124" t="n">
        <v>17.5</v>
      </c>
      <c r="D71" s="124" t="n">
        <v>20.9</v>
      </c>
      <c r="E71" s="124" t="n">
        <v>4.5</v>
      </c>
      <c r="F71" s="124" t="n">
        <v>15.3</v>
      </c>
      <c r="G71" s="124" t="n">
        <v>10.8</v>
      </c>
      <c r="H71" s="124" t="n">
        <f aca="false">AVERAGE(B71:G71)</f>
        <v>14.7166666666667</v>
      </c>
      <c r="I71" s="119" t="n">
        <f aca="false">STDEV(B71:G71)</f>
        <v>6.11634422401705</v>
      </c>
      <c r="J71" s="119" t="n">
        <f aca="false">STDEV(B71:G71)/SQRT(COUNT(B71:G71))</f>
        <v>2.49698707334348</v>
      </c>
      <c r="K71" s="124" t="n">
        <v>13.8</v>
      </c>
      <c r="L71" s="76"/>
    </row>
    <row r="72" customFormat="false" ht="15.6" hidden="false" customHeight="false" outlineLevel="0" collapsed="false">
      <c r="A72" s="125" t="s">
        <v>150</v>
      </c>
      <c r="B72" s="126" t="n">
        <v>1061</v>
      </c>
      <c r="C72" s="126" t="n">
        <v>1184</v>
      </c>
      <c r="D72" s="126" t="n">
        <v>999</v>
      </c>
      <c r="E72" s="126" t="n">
        <v>726</v>
      </c>
      <c r="F72" s="126" t="n">
        <v>813</v>
      </c>
      <c r="G72" s="126" t="n">
        <v>738</v>
      </c>
      <c r="H72" s="126" t="n">
        <f aca="false">AVERAGE(B72:G72)</f>
        <v>920.166666666667</v>
      </c>
      <c r="I72" s="119" t="n">
        <f aca="false">STDEV(B72:G72)</f>
        <v>188.693843743421</v>
      </c>
      <c r="J72" s="119" t="n">
        <f aca="false">STDEV(B72:G72)/SQRT(COUNT(B72:G72))</f>
        <v>77.033939129307</v>
      </c>
      <c r="K72" s="126" t="n">
        <v>902</v>
      </c>
      <c r="L72" s="76"/>
    </row>
    <row r="73" customFormat="false" ht="15.6" hidden="false" customHeight="false" outlineLevel="0" collapsed="false">
      <c r="A73" s="123"/>
      <c r="B73" s="124"/>
      <c r="C73" s="124"/>
      <c r="D73" s="124"/>
      <c r="E73" s="124"/>
      <c r="F73" s="124"/>
      <c r="G73" s="124"/>
      <c r="H73" s="124"/>
      <c r="I73" s="119"/>
      <c r="J73" s="124"/>
      <c r="K73" s="124"/>
      <c r="L73" s="76"/>
    </row>
    <row r="74" customFormat="false" ht="15.6" hidden="false" customHeight="false" outlineLevel="0" collapsed="false">
      <c r="A74" s="123" t="s">
        <v>151</v>
      </c>
      <c r="B74" s="124" t="n">
        <v>51.8</v>
      </c>
      <c r="C74" s="124" t="n">
        <v>38.1</v>
      </c>
      <c r="D74" s="124" t="n">
        <v>48.3</v>
      </c>
      <c r="E74" s="124" t="n">
        <v>7.3</v>
      </c>
      <c r="F74" s="124" t="n">
        <v>32.2</v>
      </c>
      <c r="G74" s="124" t="n">
        <v>24.9</v>
      </c>
      <c r="H74" s="124" t="n">
        <f aca="false">AVERAGE(B74:G74)</f>
        <v>33.7666666666667</v>
      </c>
      <c r="I74" s="119" t="n">
        <f aca="false">STDEV(B74:G74)</f>
        <v>16.3508613432647</v>
      </c>
      <c r="J74" s="119" t="n">
        <f aca="false">STDEV(B74:G74)/SQRT(COUNT(B74:G74))</f>
        <v>6.67521119099946</v>
      </c>
      <c r="K74" s="124" t="n">
        <v>29.2</v>
      </c>
      <c r="L74" s="76"/>
    </row>
    <row r="75" customFormat="false" ht="15.6" hidden="false" customHeight="false" outlineLevel="0" collapsed="false">
      <c r="A75" s="125" t="s">
        <v>152</v>
      </c>
      <c r="B75" s="126" t="n">
        <v>1918</v>
      </c>
      <c r="C75" s="126" t="n">
        <v>1852</v>
      </c>
      <c r="D75" s="126" t="n">
        <v>1664</v>
      </c>
      <c r="E75" s="126" t="n">
        <v>837</v>
      </c>
      <c r="F75" s="126" t="n">
        <v>1216</v>
      </c>
      <c r="G75" s="126" t="n">
        <v>1103</v>
      </c>
      <c r="H75" s="126" t="n">
        <f aca="false">AVERAGE(B75:G75)</f>
        <v>1431.66666666667</v>
      </c>
      <c r="I75" s="119" t="n">
        <f aca="false">STDEV(B75:G75)</f>
        <v>441.665333331321</v>
      </c>
      <c r="J75" s="119" t="n">
        <f aca="false">STDEV(B75:G75)/SQRT(COUNT(B75:G75))</f>
        <v>180.309117289664</v>
      </c>
      <c r="K75" s="126" t="n">
        <v>1325</v>
      </c>
      <c r="L75" s="76"/>
    </row>
    <row r="76" customFormat="false" ht="15" hidden="false" customHeight="false" outlineLevel="0" collapsed="false">
      <c r="A76" s="127"/>
      <c r="B76" s="122"/>
      <c r="C76" s="122"/>
      <c r="D76" s="122"/>
      <c r="E76" s="122"/>
      <c r="F76" s="122"/>
      <c r="G76" s="122"/>
      <c r="H76" s="122"/>
      <c r="I76" s="122"/>
      <c r="J76" s="122"/>
      <c r="K76" s="107"/>
      <c r="L76" s="76"/>
    </row>
    <row r="77" customFormat="false" ht="15.6" hidden="false" customHeight="false" outlineLevel="0" collapsed="false">
      <c r="A77" s="127"/>
      <c r="B77" s="122"/>
      <c r="C77" s="122"/>
      <c r="D77" s="122"/>
      <c r="E77" s="122"/>
      <c r="F77" s="122"/>
      <c r="G77" s="122"/>
      <c r="H77" s="124"/>
      <c r="I77" s="119"/>
      <c r="J77" s="124"/>
      <c r="K77" s="107"/>
      <c r="L77" s="76"/>
    </row>
    <row r="78" customFormat="false" ht="15.6" hidden="false" customHeight="false" outlineLevel="0" collapsed="false">
      <c r="A78" s="107"/>
      <c r="B78" s="107"/>
      <c r="C78" s="107"/>
      <c r="D78" s="107"/>
      <c r="E78" s="107"/>
      <c r="F78" s="107"/>
      <c r="G78" s="107"/>
      <c r="H78" s="126"/>
      <c r="I78" s="126"/>
      <c r="J78" s="124"/>
      <c r="K78" s="107"/>
      <c r="L78" s="76"/>
    </row>
    <row r="79" customFormat="false" ht="15" hidden="false" customHeight="false" outlineLevel="0" collapsed="false">
      <c r="A79" s="106"/>
      <c r="B79" s="106"/>
      <c r="C79" s="106"/>
      <c r="D79" s="106"/>
      <c r="E79" s="106"/>
      <c r="F79" s="106"/>
      <c r="G79" s="106"/>
      <c r="H79" s="106"/>
      <c r="I79" s="106"/>
      <c r="J79" s="106"/>
      <c r="K79" s="106"/>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6-03T18:00:01Z</dcterms:created>
  <dc:creator>rkolancz</dc:creator>
  <dc:description/>
  <cp:keywords/>
  <dc:language>en-US</dc:language>
  <cp:lastModifiedBy>Kolanczyk, Richard</cp:lastModifiedBy>
  <dcterms:modified xsi:type="dcterms:W3CDTF">2024-07-25T11:21:42Z</dcterms:modified>
  <cp:revision>0</cp:revision>
  <dc:subject/>
  <dc:title/>
</cp:coreProperties>
</file>